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Volumes/qyan/Dropbox/Horvath_Lab/Onging_Project/Exosome_EWAS_Clement_local/Manuscript/Revision/"/>
    </mc:Choice>
  </mc:AlternateContent>
  <xr:revisionPtr revIDLastSave="0" documentId="13_ncr:1_{96CA4F99-96C9-C544-9993-BBBE27D5821C}" xr6:coauthVersionLast="47" xr6:coauthVersionMax="47" xr10:uidLastSave="{00000000-0000-0000-0000-000000000000}"/>
  <bookViews>
    <workbookView xWindow="7120" yWindow="1860" windowWidth="30240" windowHeight="18900" activeTab="6" xr2:uid="{00000000-000D-0000-FFFF-FFFF00000000}"/>
  </bookViews>
  <sheets>
    <sheet name="Table 1" sheetId="4" r:id="rId1"/>
    <sheet name="STable 1" sheetId="2" r:id="rId2"/>
    <sheet name="STable 2" sheetId="1" r:id="rId3"/>
    <sheet name="STable 3" sheetId="10" r:id="rId4"/>
    <sheet name="STable 4" sheetId="12" r:id="rId5"/>
    <sheet name="Stable 5" sheetId="14" r:id="rId6"/>
    <sheet name="Stable 6" sheetId="13" r:id="rId7"/>
    <sheet name="STable 7" sheetId="3" r:id="rId8"/>
    <sheet name="STable 8" sheetId="5" r:id="rId9"/>
    <sheet name="STable 9" sheetId="6" r:id="rId10"/>
    <sheet name="STable 10" sheetId="7" r:id="rId11"/>
    <sheet name="Sheet8" sheetId="8" state="hidden" r:id="rId12"/>
  </sheets>
  <definedNames>
    <definedName name="_xlnm._FilterDatabase" localSheetId="2" hidden="1">'STable 2'!$A$2:$J$101</definedName>
    <definedName name="_xlnm._FilterDatabase" localSheetId="3" hidden="1">'STable 3'!$A$2:$I$158</definedName>
    <definedName name="_xlnm._FilterDatabase" localSheetId="4" hidden="1">'STable 4'!$A$2:$J$44</definedName>
    <definedName name="_xlnm._FilterDatabase" localSheetId="5" hidden="1">'Stable 5'!$A$2:$I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8" uniqueCount="305">
  <si>
    <t>After</t>
  </si>
  <si>
    <t>Before</t>
  </si>
  <si>
    <t>Variable</t>
  </si>
  <si>
    <t>Type</t>
  </si>
  <si>
    <t>Direction</t>
  </si>
  <si>
    <t>AgeAccelHorvath</t>
  </si>
  <si>
    <t>DNAmAge</t>
  </si>
  <si>
    <t>Positive</t>
  </si>
  <si>
    <t>AgeAccelHannum</t>
  </si>
  <si>
    <t>Negative</t>
  </si>
  <si>
    <t>AgeAccelSkinBlood</t>
  </si>
  <si>
    <t>AgeAccelTL</t>
  </si>
  <si>
    <t>AgeAccelPheno</t>
  </si>
  <si>
    <t>AgeAccelGrim</t>
  </si>
  <si>
    <t>DNAmADMAdjAge</t>
  </si>
  <si>
    <t>DNAmB2MAdjAge</t>
  </si>
  <si>
    <t>DNAmCystatinCAdjAge</t>
  </si>
  <si>
    <t>DNAmGDF15AdjAge</t>
  </si>
  <si>
    <t>DNAmLeptinAdjAge</t>
  </si>
  <si>
    <t>DNAmPACKYRSAdjAge</t>
  </si>
  <si>
    <t>DNAmPAI1AdjAge</t>
  </si>
  <si>
    <t>DNAmTIMP1AdjAge</t>
  </si>
  <si>
    <t>CD8.naive</t>
  </si>
  <si>
    <t>CellType</t>
  </si>
  <si>
    <t>CD8pCD28nCD45RAn</t>
  </si>
  <si>
    <t>PlasmaBlast</t>
  </si>
  <si>
    <t>CD4T</t>
  </si>
  <si>
    <t>NK</t>
  </si>
  <si>
    <t>Mono</t>
  </si>
  <si>
    <t>Gran</t>
  </si>
  <si>
    <t>A/G Ratio</t>
  </si>
  <si>
    <t>Biomarker</t>
  </si>
  <si>
    <t>Albumin</t>
  </si>
  <si>
    <t>Alkaline Phosphatase</t>
  </si>
  <si>
    <t>ALT (SGPT)</t>
  </si>
  <si>
    <t>AST (SGOT)</t>
  </si>
  <si>
    <t>Basos</t>
  </si>
  <si>
    <t>Bilirubin Total</t>
  </si>
  <si>
    <t>BUN</t>
  </si>
  <si>
    <t>BUN/Creatinine Ratio</t>
  </si>
  <si>
    <t>Calcium</t>
  </si>
  <si>
    <t>Carbon Dioxide Total</t>
  </si>
  <si>
    <t>Chloride</t>
  </si>
  <si>
    <t>Cholesterol Total</t>
  </si>
  <si>
    <t>Cortisol</t>
  </si>
  <si>
    <t>Creatinine</t>
  </si>
  <si>
    <t>Creatinine Urine</t>
  </si>
  <si>
    <t>C-Telopeptide</t>
  </si>
  <si>
    <t>Cystatin C</t>
  </si>
  <si>
    <t>Cytomegalovirus (CMV) Ab IgG</t>
  </si>
  <si>
    <t>Deoxypyridinoline</t>
  </si>
  <si>
    <t>DHEA-Sulfate</t>
  </si>
  <si>
    <t>DPD/Crt Ratio</t>
  </si>
  <si>
    <t>eGFR If Africn Am</t>
  </si>
  <si>
    <t>eGFR If NonAfricn Am</t>
  </si>
  <si>
    <t>Eos</t>
  </si>
  <si>
    <t>Estimated CHD Risk</t>
  </si>
  <si>
    <t>Estradiol</t>
  </si>
  <si>
    <t>F2-Isoprostane</t>
  </si>
  <si>
    <t>F2-Isoprostane/Creatinine</t>
  </si>
  <si>
    <t>Ferritin</t>
  </si>
  <si>
    <t>Free Testosterone(Direct)</t>
  </si>
  <si>
    <t>Globulin Total</t>
  </si>
  <si>
    <t>Glucose</t>
  </si>
  <si>
    <t>HDL Cholesterol</t>
  </si>
  <si>
    <t>Hematocrit</t>
  </si>
  <si>
    <t>Hemoglobin</t>
  </si>
  <si>
    <t>Hemoglobin A1c</t>
  </si>
  <si>
    <t>Homocyst(e)ine Plasma</t>
  </si>
  <si>
    <t>Immunoglobulin A Qn</t>
  </si>
  <si>
    <t>Immunoglobulin E Total</t>
  </si>
  <si>
    <t>Immunoglobulin G Qn</t>
  </si>
  <si>
    <t>Immunoglobulin M Qn</t>
  </si>
  <si>
    <t>Insulin</t>
  </si>
  <si>
    <t>Insulin-Like Growth Factor I</t>
  </si>
  <si>
    <t>Iron</t>
  </si>
  <si>
    <t>LDH</t>
  </si>
  <si>
    <t>LDL Cholesterol Calc</t>
  </si>
  <si>
    <t>LH</t>
  </si>
  <si>
    <t>Lymphs</t>
  </si>
  <si>
    <t>Magnesium</t>
  </si>
  <si>
    <t>MCH</t>
  </si>
  <si>
    <t>MCHC</t>
  </si>
  <si>
    <t>MCV</t>
  </si>
  <si>
    <t>Monocytes</t>
  </si>
  <si>
    <t>Neutrophils</t>
  </si>
  <si>
    <t>pH</t>
  </si>
  <si>
    <t>Phosphorus</t>
  </si>
  <si>
    <t>Platelets</t>
  </si>
  <si>
    <t>Potassium</t>
  </si>
  <si>
    <t>Propeptide Type I Collagen</t>
  </si>
  <si>
    <t>Protein Total</t>
  </si>
  <si>
    <t>RA Latex Turbid.</t>
  </si>
  <si>
    <t>RBC</t>
  </si>
  <si>
    <t>RDW</t>
  </si>
  <si>
    <t>Reverse T3</t>
  </si>
  <si>
    <t>Sex Horm Binding Glob</t>
  </si>
  <si>
    <t>Sodium</t>
  </si>
  <si>
    <t>Specific Gravity</t>
  </si>
  <si>
    <t>T. Chol/HDL Ratio</t>
  </si>
  <si>
    <t>T4 Free (Direct)</t>
  </si>
  <si>
    <t>Testosterone</t>
  </si>
  <si>
    <t>Thyroid Peroxidase (TPO) Ab</t>
  </si>
  <si>
    <t>Triglycerides</t>
  </si>
  <si>
    <t>Triiodothyronine Free</t>
  </si>
  <si>
    <t>TSH</t>
  </si>
  <si>
    <t>Uric Acid</t>
  </si>
  <si>
    <t>VLDL Cholesterol Cal</t>
  </si>
  <si>
    <t>WBC</t>
  </si>
  <si>
    <t>GrimAge Component</t>
  </si>
  <si>
    <t>Difference</t>
  </si>
  <si>
    <t>CI_low</t>
  </si>
  <si>
    <t>CI_high</t>
  </si>
  <si>
    <t>P-value</t>
  </si>
  <si>
    <t>Age</t>
  </si>
  <si>
    <t>Mean (SD)</t>
  </si>
  <si>
    <t>74.1 (8.57)</t>
  </si>
  <si>
    <t>Median [Min, Max]</t>
  </si>
  <si>
    <t>75.1 [59.9, 95.1]</t>
  </si>
  <si>
    <t>Female</t>
  </si>
  <si>
    <t>Male</t>
  </si>
  <si>
    <t>Supplemental Table 1. Distribution of Demographics</t>
  </si>
  <si>
    <t>TSS1500</t>
  </si>
  <si>
    <t>TSS200</t>
  </si>
  <si>
    <t>5UTR</t>
  </si>
  <si>
    <t>1stExon</t>
  </si>
  <si>
    <t>GeneBody</t>
  </si>
  <si>
    <t>3UTR</t>
  </si>
  <si>
    <t>FDR</t>
  </si>
  <si>
    <t>cg19081470</t>
  </si>
  <si>
    <t>cg17034181</t>
  </si>
  <si>
    <t>S_Shore</t>
  </si>
  <si>
    <t>SLC30A7</t>
  </si>
  <si>
    <t>cg08357990</t>
  </si>
  <si>
    <t>LTBP1</t>
  </si>
  <si>
    <t>cg03863838</t>
  </si>
  <si>
    <t>Island</t>
  </si>
  <si>
    <t>SFRS3</t>
  </si>
  <si>
    <t>cg13824097</t>
  </si>
  <si>
    <t>cg11297013</t>
  </si>
  <si>
    <t>cg10765567</t>
  </si>
  <si>
    <t>CFDP1</t>
  </si>
  <si>
    <t>cg10695761</t>
  </si>
  <si>
    <t>Chr</t>
  </si>
  <si>
    <t>Probe</t>
  </si>
  <si>
    <t>bp</t>
  </si>
  <si>
    <t>Gene</t>
  </si>
  <si>
    <t>cg05725489</t>
  </si>
  <si>
    <t>N_Shore</t>
  </si>
  <si>
    <t>PRKAR1B</t>
  </si>
  <si>
    <t>cg23628099</t>
  </si>
  <si>
    <t>cg07907639</t>
  </si>
  <si>
    <t>cg07834955</t>
  </si>
  <si>
    <t>SFRP5</t>
  </si>
  <si>
    <t>cg26946032</t>
  </si>
  <si>
    <t>PLXND1</t>
  </si>
  <si>
    <t>Body</t>
  </si>
  <si>
    <t>cg11865801</t>
  </si>
  <si>
    <t>cg24710995</t>
  </si>
  <si>
    <t>cg00772380</t>
  </si>
  <si>
    <t>LTBP4</t>
  </si>
  <si>
    <t>cg00398767</t>
  </si>
  <si>
    <t>MAN2A1</t>
  </si>
  <si>
    <t>cg22659862</t>
  </si>
  <si>
    <t>GNAS</t>
  </si>
  <si>
    <t>cg09870092</t>
  </si>
  <si>
    <t>PSAT1</t>
  </si>
  <si>
    <t>cg22708752</t>
  </si>
  <si>
    <t>N_Shelf</t>
  </si>
  <si>
    <t>SPTBN1</t>
  </si>
  <si>
    <t>Table 1. Top 20 DNA methylation sites significantly associated with the treatment</t>
  </si>
  <si>
    <t>cg16410524</t>
  </si>
  <si>
    <t>RCSD1</t>
  </si>
  <si>
    <t>cg13365431</t>
  </si>
  <si>
    <t>SLC4A2</t>
  </si>
  <si>
    <t>cg08890627</t>
  </si>
  <si>
    <t>SEC14L1</t>
  </si>
  <si>
    <t>cg07753525</t>
  </si>
  <si>
    <t>WWOX</t>
  </si>
  <si>
    <t>cg09021817</t>
  </si>
  <si>
    <t>RPA1</t>
  </si>
  <si>
    <t>3'UTR; 5'UTR; Body</t>
  </si>
  <si>
    <t>TSS200; Body</t>
  </si>
  <si>
    <t>CpG island</t>
  </si>
  <si>
    <t>Gene Location</t>
  </si>
  <si>
    <t>Pathways</t>
  </si>
  <si>
    <t>GO_id</t>
  </si>
  <si>
    <t>Hypermethylation</t>
  </si>
  <si>
    <t>Hypomethylation</t>
  </si>
  <si>
    <t>GO term</t>
  </si>
  <si>
    <t>Shannon Entropy</t>
  </si>
  <si>
    <t>-0.016</t>
  </si>
  <si>
    <t>-0.025</t>
  </si>
  <si>
    <t>-0.008</t>
  </si>
  <si>
    <t>Before Tx</t>
  </si>
  <si>
    <t>After Tx</t>
  </si>
  <si>
    <t>Paired t-test p-value</t>
  </si>
  <si>
    <t>Difference of Shannon Entropy</t>
  </si>
  <si>
    <t>70.7 (7.31)</t>
  </si>
  <si>
    <t>78.3 (8.56)</t>
  </si>
  <si>
    <t>72.2 [59.9, 82.2]</t>
  </si>
  <si>
    <t>77.4 [65.1, 95.1]</t>
  </si>
  <si>
    <t>Weight</t>
  </si>
  <si>
    <t>146 (24.9)</t>
  </si>
  <si>
    <t>197 (32.1)</t>
  </si>
  <si>
    <t>169 (37.7)</t>
  </si>
  <si>
    <t>142 [118, 202]</t>
  </si>
  <si>
    <t>202 [130, 236]</t>
  </si>
  <si>
    <t>162 [118, 236]</t>
  </si>
  <si>
    <t>Female (N=10)</t>
  </si>
  <si>
    <t>Male (N=8)</t>
  </si>
  <si>
    <t>Overall (N=18)</t>
  </si>
  <si>
    <t>Sex</t>
  </si>
  <si>
    <t>GrimAge</t>
  </si>
  <si>
    <t>Total_Genes</t>
  </si>
  <si>
    <t>Binom_Expected</t>
  </si>
  <si>
    <t>Binom_Observed_Region_Hits</t>
  </si>
  <si>
    <t>Binom_Fold_Enrichment</t>
  </si>
  <si>
    <t>Binom_Raw_PValue</t>
  </si>
  <si>
    <t>Binom_Adjp_BH</t>
  </si>
  <si>
    <t>GO:0005739</t>
  </si>
  <si>
    <t>mitochondrion</t>
  </si>
  <si>
    <t>GO:0006996</t>
  </si>
  <si>
    <t>organelle organization</t>
  </si>
  <si>
    <t>GO:0070013</t>
  </si>
  <si>
    <t>intracellular organelle lumen</t>
  </si>
  <si>
    <t>GO:0043233</t>
  </si>
  <si>
    <t>organelle lumen</t>
  </si>
  <si>
    <t>GO:0031974</t>
  </si>
  <si>
    <t>membrane-enclosed lumen</t>
  </si>
  <si>
    <t>GO:1901362</t>
  </si>
  <si>
    <t>organic cyclic compound biosynthetic process</t>
  </si>
  <si>
    <t>GO:0016787</t>
  </si>
  <si>
    <t>hydrolase activity</t>
  </si>
  <si>
    <t>GO:0044271</t>
  </si>
  <si>
    <t>cellular nitrogen compound biosynthetic process</t>
  </si>
  <si>
    <t>GO:0033036</t>
  </si>
  <si>
    <t>macromolecule localization</t>
  </si>
  <si>
    <t>GO:0031090</t>
  </si>
  <si>
    <t>organelle membrane</t>
  </si>
  <si>
    <t>GO:0005829</t>
  </si>
  <si>
    <t>cytosol</t>
  </si>
  <si>
    <t>GO:0044267</t>
  </si>
  <si>
    <t>cellular protein metabolic process</t>
  </si>
  <si>
    <t>GO:0065008</t>
  </si>
  <si>
    <t>regulation of biological quality</t>
  </si>
  <si>
    <t>GO:0031981</t>
  </si>
  <si>
    <t>nuclear lumen</t>
  </si>
  <si>
    <t>Ontology</t>
  </si>
  <si>
    <t>GO Cellular Component</t>
  </si>
  <si>
    <t>GO Biological Process</t>
  </si>
  <si>
    <t>GO Molecular Function</t>
  </si>
  <si>
    <t>MSigDB_ID</t>
  </si>
  <si>
    <t>REACTOME_METABOLISM_OF_PROTEINS</t>
  </si>
  <si>
    <t>Metabolism of proteins</t>
  </si>
  <si>
    <t>REACTOME_G_ALPHA_S_SIGNALLING_EVENTS</t>
  </si>
  <si>
    <t>G alpha (s) signalling events</t>
  </si>
  <si>
    <t>REACTOME_GLUCAGON_TYPE_LIGAND_RECEPTORS</t>
  </si>
  <si>
    <t>Glucagon-type ligand receptors</t>
  </si>
  <si>
    <t>REACTOME_POST_CHAPERONIN_TUBULIN_FOLDING_PATHWAY</t>
  </si>
  <si>
    <t>Post-chaperonin tubulin folding pathway</t>
  </si>
  <si>
    <t>REACTOME_PROSTACYCLIN_SIGNALLING_THROUGH_PROSTACYCLIN_RECEPTOR</t>
  </si>
  <si>
    <t>Prostacyclin signalling through prostacyclin receptor</t>
  </si>
  <si>
    <t>KEGG_STEROID_BIOSYNTHESIS</t>
  </si>
  <si>
    <t>Steroid biosynthesis</t>
  </si>
  <si>
    <t>REACTOME_GLUCOSE_TRANSPORT</t>
  </si>
  <si>
    <t>Glucose transport</t>
  </si>
  <si>
    <t>BIOCARTA_MTA3_PATHWAY</t>
  </si>
  <si>
    <t>Downregulated of MTA-3 in ER-negative Breast Tumors</t>
  </si>
  <si>
    <t>REACTOME_MITOCHONDRIAL_PROTEIN_IMPORT</t>
  </si>
  <si>
    <t>Mitochondrial Protein Import</t>
  </si>
  <si>
    <t>REACTOME_CHOLESTEROL_BIOSYNTHESIS</t>
  </si>
  <si>
    <t>Cholesterol biosynthesis</t>
  </si>
  <si>
    <t>REACTOME_CELL_CYCLE</t>
  </si>
  <si>
    <t>Cell Cycle</t>
  </si>
  <si>
    <t>REACTOME_CELL_CYCLE_MITOTIC</t>
  </si>
  <si>
    <t>Cell Cycle, Mitotic</t>
  </si>
  <si>
    <t>REACTOME_METABOLISM_OF_VITAMINS_AND_COFACTORS</t>
  </si>
  <si>
    <t>Metabolism of vitamins and cofactors</t>
  </si>
  <si>
    <t>PID_S1P_S1P1_PATHWAY</t>
  </si>
  <si>
    <t>S1P1 pathway</t>
  </si>
  <si>
    <t>REACTOME_METABOLISM_OF_RNA</t>
  </si>
  <si>
    <t>Metabolism of RNA</t>
  </si>
  <si>
    <t>REACTOME_CASPASE_MEDIATED_CLEAVAGE_OF_CYTOSKELETAL_PROTEINS</t>
  </si>
  <si>
    <t>Caspase-mediated cleavage of cytoskeletal proteins</t>
  </si>
  <si>
    <t>PID_CXCR3PATHWAY</t>
  </si>
  <si>
    <t>CXCR3-mediated signaling events</t>
  </si>
  <si>
    <t>REACTOME_METABOLISM_OF_MRNA</t>
  </si>
  <si>
    <t>Metabolism of mRNA</t>
  </si>
  <si>
    <t>PID_HEDGEHOG_GLIPATHWAY</t>
  </si>
  <si>
    <t>Hedgehog signaling events mediated by Gli proteins</t>
  </si>
  <si>
    <t>PID_S1P_S1P3_PATHWAY</t>
  </si>
  <si>
    <t>S1P3 pathway</t>
  </si>
  <si>
    <t>Supplemental Table 2. Paired t-tests of clinical biomarkers and DNAm estimators</t>
  </si>
  <si>
    <t>Supplemental Table 4. Paired t-tests of DNAm estimators, stratified by sex</t>
  </si>
  <si>
    <t>Supplemental Table 3. Paired t-tests of clinical biomarkers, stratified by sex</t>
  </si>
  <si>
    <t>Supplemental Table 7. GREAT GO Enrichment analysis results of top 500 treatment-related CpGs versus reference gene sets</t>
  </si>
  <si>
    <t>&gt; 75</t>
  </si>
  <si>
    <t>&lt;= 75</t>
  </si>
  <si>
    <t>Supplemental Table 6. Paired t-tests of DNAm estimators, stratified by age</t>
  </si>
  <si>
    <t>Supplemental Table 5. Paired t-tests of clinical biomarkers, stratified by age</t>
  </si>
  <si>
    <t>Supplemental Table 7. Differences of mean methylation levels within genomic regions</t>
  </si>
  <si>
    <t>Supplemental Table 10. GREAT MSigDB pathway Enrichment analysis results of top 500 treatment-related CpGs versus reference gene sets</t>
  </si>
  <si>
    <t>Supplemental Table 9. GREAT GO Enrichment analysis results of top 500 treatment-related CpGs versus reference gene sets</t>
  </si>
  <si>
    <t>Supplemental Table 8. Top 20 DNA methylation sites significantly associated with the treatment, additionally adjusted for cell com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1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3" xfId="0" applyFont="1" applyBorder="1"/>
    <xf numFmtId="0" fontId="3" fillId="0" borderId="3" xfId="0" applyFont="1" applyBorder="1"/>
    <xf numFmtId="0" fontId="3" fillId="0" borderId="0" xfId="0" applyFont="1" applyBorder="1"/>
    <xf numFmtId="0" fontId="2" fillId="0" borderId="0" xfId="0" applyFont="1" applyBorder="1"/>
    <xf numFmtId="0" fontId="3" fillId="0" borderId="1" xfId="0" applyFont="1" applyBorder="1"/>
    <xf numFmtId="0" fontId="5" fillId="0" borderId="0" xfId="0" applyFont="1"/>
    <xf numFmtId="164" fontId="4" fillId="0" borderId="0" xfId="0" applyNumberFormat="1" applyFont="1"/>
    <xf numFmtId="165" fontId="4" fillId="0" borderId="0" xfId="0" applyNumberFormat="1" applyFont="1"/>
    <xf numFmtId="0" fontId="1" fillId="0" borderId="3" xfId="0" applyFont="1" applyBorder="1"/>
    <xf numFmtId="11" fontId="1" fillId="0" borderId="3" xfId="0" applyNumberFormat="1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1" fillId="0" borderId="1" xfId="0" applyFont="1" applyBorder="1"/>
    <xf numFmtId="11" fontId="1" fillId="0" borderId="1" xfId="0" applyNumberFormat="1" applyFont="1" applyBorder="1"/>
    <xf numFmtId="164" fontId="1" fillId="0" borderId="3" xfId="0" applyNumberFormat="1" applyFont="1" applyBorder="1"/>
    <xf numFmtId="164" fontId="1" fillId="0" borderId="0" xfId="0" applyNumberFormat="1" applyFont="1" applyBorder="1"/>
    <xf numFmtId="164" fontId="1" fillId="0" borderId="1" xfId="0" applyNumberFormat="1" applyFont="1" applyBorder="1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quotePrefix="1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1" fontId="1" fillId="0" borderId="3" xfId="0" applyNumberFormat="1" applyFont="1" applyBorder="1"/>
    <xf numFmtId="1" fontId="1" fillId="0" borderId="0" xfId="0" applyNumberFormat="1" applyFont="1" applyBorder="1"/>
    <xf numFmtId="1" fontId="1" fillId="0" borderId="1" xfId="0" applyNumberFormat="1" applyFont="1" applyBorder="1"/>
    <xf numFmtId="0" fontId="2" fillId="0" borderId="0" xfId="0" applyFont="1" applyAlignment="1"/>
    <xf numFmtId="0" fontId="3" fillId="0" borderId="0" xfId="0" applyFont="1" applyBorder="1" applyAlignment="1">
      <alignment horizontal="left" indent="2"/>
    </xf>
    <xf numFmtId="0" fontId="3" fillId="0" borderId="1" xfId="0" applyFont="1" applyBorder="1" applyAlignment="1">
      <alignment horizontal="left" indent="2"/>
    </xf>
    <xf numFmtId="0" fontId="1" fillId="0" borderId="0" xfId="0" applyFont="1" applyFill="1"/>
    <xf numFmtId="1" fontId="4" fillId="0" borderId="0" xfId="0" applyNumberFormat="1" applyFont="1"/>
    <xf numFmtId="1" fontId="0" fillId="0" borderId="0" xfId="0" applyNumberFormat="1"/>
    <xf numFmtId="165" fontId="1" fillId="0" borderId="3" xfId="0" applyNumberFormat="1" applyFont="1" applyBorder="1"/>
    <xf numFmtId="165" fontId="1" fillId="0" borderId="0" xfId="0" applyNumberFormat="1" applyFont="1" applyBorder="1"/>
    <xf numFmtId="165" fontId="1" fillId="0" borderId="1" xfId="0" applyNumberFormat="1" applyFont="1" applyBorder="1"/>
    <xf numFmtId="0" fontId="4" fillId="0" borderId="0" xfId="0" applyFont="1" applyBorder="1"/>
    <xf numFmtId="0" fontId="9" fillId="0" borderId="0" xfId="0" applyFont="1" applyFill="1"/>
    <xf numFmtId="0" fontId="8" fillId="0" borderId="0" xfId="0" applyFont="1" applyFill="1"/>
    <xf numFmtId="164" fontId="8" fillId="0" borderId="0" xfId="0" applyNumberFormat="1" applyFont="1" applyFill="1"/>
    <xf numFmtId="165" fontId="8" fillId="0" borderId="0" xfId="0" applyNumberFormat="1" applyFont="1" applyFill="1"/>
    <xf numFmtId="0" fontId="9" fillId="0" borderId="3" xfId="0" applyFont="1" applyFill="1" applyBorder="1"/>
    <xf numFmtId="164" fontId="9" fillId="0" borderId="3" xfId="0" applyNumberFormat="1" applyFont="1" applyFill="1" applyBorder="1"/>
    <xf numFmtId="165" fontId="9" fillId="0" borderId="3" xfId="0" applyNumberFormat="1" applyFont="1" applyFill="1" applyBorder="1"/>
    <xf numFmtId="0" fontId="9" fillId="0" borderId="0" xfId="0" applyFont="1" applyFill="1" applyBorder="1"/>
    <xf numFmtId="164" fontId="9" fillId="0" borderId="0" xfId="0" applyNumberFormat="1" applyFont="1" applyFill="1" applyBorder="1"/>
    <xf numFmtId="165" fontId="9" fillId="0" borderId="0" xfId="0" applyNumberFormat="1" applyFont="1" applyFill="1" applyBorder="1"/>
    <xf numFmtId="0" fontId="9" fillId="0" borderId="1" xfId="0" applyFont="1" applyFill="1" applyBorder="1"/>
    <xf numFmtId="164" fontId="9" fillId="0" borderId="1" xfId="0" applyNumberFormat="1" applyFont="1" applyFill="1" applyBorder="1"/>
    <xf numFmtId="165" fontId="9" fillId="0" borderId="1" xfId="0" applyNumberFormat="1" applyFont="1" applyFill="1" applyBorder="1"/>
    <xf numFmtId="164" fontId="9" fillId="0" borderId="0" xfId="0" applyNumberFormat="1" applyFont="1" applyFill="1"/>
    <xf numFmtId="165" fontId="9" fillId="0" borderId="0" xfId="0" applyNumberFormat="1" applyFont="1" applyFill="1"/>
    <xf numFmtId="0" fontId="10" fillId="0" borderId="0" xfId="0" applyFont="1" applyFill="1"/>
    <xf numFmtId="0" fontId="1" fillId="0" borderId="3" xfId="0" applyFont="1" applyFill="1" applyBorder="1"/>
    <xf numFmtId="164" fontId="1" fillId="0" borderId="3" xfId="0" applyNumberFormat="1" applyFont="1" applyFill="1" applyBorder="1"/>
    <xf numFmtId="165" fontId="1" fillId="0" borderId="3" xfId="0" applyNumberFormat="1" applyFon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165" fontId="1" fillId="0" borderId="0" xfId="0" applyNumberFormat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165" fontId="1" fillId="0" borderId="1" xfId="0" applyNumberFormat="1" applyFont="1" applyFill="1" applyBorder="1"/>
    <xf numFmtId="0" fontId="4" fillId="0" borderId="0" xfId="0" applyFont="1" applyAlignment="1"/>
    <xf numFmtId="0" fontId="4" fillId="0" borderId="3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64" fontId="1" fillId="0" borderId="0" xfId="0" applyNumberFormat="1" applyFont="1"/>
    <xf numFmtId="11" fontId="1" fillId="0" borderId="0" xfId="0" applyNumberFormat="1" applyFont="1"/>
    <xf numFmtId="0" fontId="4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45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00B2-AA5F-CF4E-94DA-8C59162D9DAB}">
  <dimension ref="A1:K22"/>
  <sheetViews>
    <sheetView workbookViewId="0">
      <selection activeCell="F33" sqref="F33"/>
    </sheetView>
  </sheetViews>
  <sheetFormatPr baseColWidth="10" defaultRowHeight="18" x14ac:dyDescent="0.2"/>
  <cols>
    <col min="1" max="1" width="11" style="1" bestFit="1" customWidth="1"/>
    <col min="2" max="2" width="12.6640625" style="1" bestFit="1" customWidth="1"/>
    <col min="3" max="3" width="11.6640625" style="1" bestFit="1" customWidth="1"/>
    <col min="4" max="4" width="12.6640625" style="1" bestFit="1" customWidth="1"/>
    <col min="5" max="5" width="11.5" style="1" bestFit="1" customWidth="1"/>
    <col min="6" max="6" width="21.83203125" style="1" bestFit="1" customWidth="1"/>
    <col min="7" max="7" width="18.83203125" style="1" bestFit="1" customWidth="1"/>
    <col min="8" max="11" width="11" style="1" bestFit="1" customWidth="1"/>
    <col min="12" max="16384" width="10.83203125" style="1"/>
  </cols>
  <sheetData>
    <row r="1" spans="1:11" ht="26" customHeight="1" thickBot="1" x14ac:dyDescent="0.25">
      <c r="A1" s="69" t="s">
        <v>170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2" spans="1:11" x14ac:dyDescent="0.2">
      <c r="A2" s="3" t="s">
        <v>143</v>
      </c>
      <c r="B2" s="3" t="s">
        <v>144</v>
      </c>
      <c r="C2" s="3" t="s">
        <v>145</v>
      </c>
      <c r="D2" s="3" t="s">
        <v>183</v>
      </c>
      <c r="E2" s="3" t="s">
        <v>146</v>
      </c>
      <c r="F2" s="3" t="s">
        <v>184</v>
      </c>
      <c r="G2" s="3" t="s">
        <v>110</v>
      </c>
      <c r="H2" s="3" t="s">
        <v>111</v>
      </c>
      <c r="I2" s="3" t="s">
        <v>112</v>
      </c>
      <c r="J2" s="3" t="s">
        <v>113</v>
      </c>
      <c r="K2" s="3" t="s">
        <v>128</v>
      </c>
    </row>
    <row r="3" spans="1:11" x14ac:dyDescent="0.2">
      <c r="A3" s="12">
        <v>11</v>
      </c>
      <c r="B3" s="12" t="s">
        <v>138</v>
      </c>
      <c r="C3" s="12">
        <v>1827023</v>
      </c>
      <c r="D3" s="12"/>
      <c r="E3" s="12"/>
      <c r="F3" s="12"/>
      <c r="G3" s="18">
        <v>8.0894318887014802E-2</v>
      </c>
      <c r="H3" s="18">
        <v>9.6138508964946898E-2</v>
      </c>
      <c r="I3" s="18">
        <v>6.5650128809082706E-2</v>
      </c>
      <c r="J3" s="13">
        <v>2.88560597638821E-9</v>
      </c>
      <c r="K3" s="13">
        <v>2.4996215497745701E-3</v>
      </c>
    </row>
    <row r="4" spans="1:11" x14ac:dyDescent="0.2">
      <c r="A4" s="14">
        <v>2</v>
      </c>
      <c r="B4" s="14" t="s">
        <v>133</v>
      </c>
      <c r="C4" s="14">
        <v>33359550</v>
      </c>
      <c r="D4" s="14"/>
      <c r="E4" s="14" t="s">
        <v>134</v>
      </c>
      <c r="F4" s="14" t="s">
        <v>182</v>
      </c>
      <c r="G4" s="19">
        <v>-4.9357574162928103E-2</v>
      </c>
      <c r="H4" s="19">
        <v>-3.9099582007503297E-2</v>
      </c>
      <c r="I4" s="19">
        <v>-5.9615566318352797E-2</v>
      </c>
      <c r="J4" s="15">
        <v>1.24123229472417E-8</v>
      </c>
      <c r="K4" s="15">
        <v>3.2342235462962101E-3</v>
      </c>
    </row>
    <row r="5" spans="1:11" x14ac:dyDescent="0.2">
      <c r="A5" s="14">
        <v>1</v>
      </c>
      <c r="B5" s="14" t="s">
        <v>130</v>
      </c>
      <c r="C5" s="14">
        <v>101362442</v>
      </c>
      <c r="D5" s="14" t="s">
        <v>131</v>
      </c>
      <c r="E5" s="14" t="s">
        <v>132</v>
      </c>
      <c r="F5" s="14" t="s">
        <v>156</v>
      </c>
      <c r="G5" s="19">
        <v>-4.66188622696267E-2</v>
      </c>
      <c r="H5" s="19">
        <v>-3.6846019209021301E-2</v>
      </c>
      <c r="I5" s="19">
        <v>-5.6391705330232002E-2</v>
      </c>
      <c r="J5" s="15">
        <v>1.4092593314529701E-8</v>
      </c>
      <c r="K5" s="15">
        <v>3.2342235462962101E-3</v>
      </c>
    </row>
    <row r="6" spans="1:11" x14ac:dyDescent="0.2">
      <c r="A6" s="14">
        <v>16</v>
      </c>
      <c r="B6" s="14" t="s">
        <v>139</v>
      </c>
      <c r="C6" s="14">
        <v>8346717</v>
      </c>
      <c r="D6" s="14"/>
      <c r="E6" s="14"/>
      <c r="F6" s="14"/>
      <c r="G6" s="19">
        <v>2.52619261582109E-2</v>
      </c>
      <c r="H6" s="19">
        <v>3.0578636137142401E-2</v>
      </c>
      <c r="I6" s="19">
        <v>1.9945216179279301E-2</v>
      </c>
      <c r="J6" s="15">
        <v>1.4934572467595301E-8</v>
      </c>
      <c r="K6" s="15">
        <v>3.2342235462962101E-3</v>
      </c>
    </row>
    <row r="7" spans="1:11" x14ac:dyDescent="0.2">
      <c r="A7" s="14">
        <v>6</v>
      </c>
      <c r="B7" s="14" t="s">
        <v>135</v>
      </c>
      <c r="C7" s="14">
        <v>36562081</v>
      </c>
      <c r="D7" s="14" t="s">
        <v>136</v>
      </c>
      <c r="E7" s="14" t="s">
        <v>137</v>
      </c>
      <c r="F7" s="14" t="s">
        <v>123</v>
      </c>
      <c r="G7" s="19">
        <v>-4.61469083973957E-2</v>
      </c>
      <c r="H7" s="19">
        <v>-3.5809803694409899E-2</v>
      </c>
      <c r="I7" s="19">
        <v>-5.6484013100381598E-2</v>
      </c>
      <c r="J7" s="15">
        <v>3.6976214534689702E-8</v>
      </c>
      <c r="K7" s="15">
        <v>5.6736797206520303E-3</v>
      </c>
    </row>
    <row r="8" spans="1:11" x14ac:dyDescent="0.2">
      <c r="A8" s="14">
        <v>1</v>
      </c>
      <c r="B8" s="14" t="s">
        <v>129</v>
      </c>
      <c r="C8" s="14">
        <v>11000722</v>
      </c>
      <c r="D8" s="14"/>
      <c r="E8" s="14"/>
      <c r="F8" s="14"/>
      <c r="G8" s="19">
        <v>5.8215704837959799E-2</v>
      </c>
      <c r="H8" s="19">
        <v>7.1311564527789306E-2</v>
      </c>
      <c r="I8" s="19">
        <v>4.5119845148130201E-2</v>
      </c>
      <c r="J8" s="15">
        <v>3.92987589137306E-8</v>
      </c>
      <c r="K8" s="15">
        <v>5.6736797206520303E-3</v>
      </c>
    </row>
    <row r="9" spans="1:11" x14ac:dyDescent="0.2">
      <c r="A9" s="14">
        <v>22</v>
      </c>
      <c r="B9" s="14" t="s">
        <v>142</v>
      </c>
      <c r="C9" s="14">
        <v>21539377</v>
      </c>
      <c r="D9" s="14" t="s">
        <v>131</v>
      </c>
      <c r="E9" s="14"/>
      <c r="F9" s="14"/>
      <c r="G9" s="19">
        <v>4.5632103144884098E-2</v>
      </c>
      <c r="H9" s="19">
        <v>5.62485143798429E-2</v>
      </c>
      <c r="I9" s="19">
        <v>3.5015691909925303E-2</v>
      </c>
      <c r="J9" s="15">
        <v>6.3614547185508701E-8</v>
      </c>
      <c r="K9" s="15">
        <v>7.4359028402153403E-3</v>
      </c>
    </row>
    <row r="10" spans="1:11" s="14" customFormat="1" x14ac:dyDescent="0.2">
      <c r="A10" s="14">
        <v>16</v>
      </c>
      <c r="B10" s="14" t="s">
        <v>140</v>
      </c>
      <c r="C10" s="14">
        <v>75467484</v>
      </c>
      <c r="D10" s="14" t="s">
        <v>136</v>
      </c>
      <c r="E10" s="14" t="s">
        <v>141</v>
      </c>
      <c r="F10" s="14" t="s">
        <v>123</v>
      </c>
      <c r="G10" s="19">
        <v>-3.41688850171642E-3</v>
      </c>
      <c r="H10" s="19">
        <v>-2.6176551336728102E-3</v>
      </c>
      <c r="I10" s="19">
        <v>-4.2161218697600302E-3</v>
      </c>
      <c r="J10" s="15">
        <v>6.8673069897329202E-8</v>
      </c>
      <c r="K10" s="15">
        <v>7.4359028402153403E-3</v>
      </c>
    </row>
    <row r="11" spans="1:11" x14ac:dyDescent="0.2">
      <c r="A11" s="14">
        <v>7</v>
      </c>
      <c r="B11" s="14" t="s">
        <v>147</v>
      </c>
      <c r="C11" s="14">
        <v>600658</v>
      </c>
      <c r="D11" s="14" t="s">
        <v>148</v>
      </c>
      <c r="E11" s="14" t="s">
        <v>149</v>
      </c>
      <c r="F11" s="14" t="s">
        <v>156</v>
      </c>
      <c r="G11" s="19">
        <v>3.0094943694180299E-2</v>
      </c>
      <c r="H11" s="19">
        <v>3.7383038719711402E-2</v>
      </c>
      <c r="I11" s="19">
        <v>2.2806848668649099E-2</v>
      </c>
      <c r="J11" s="15">
        <v>1.12166670840352E-7</v>
      </c>
      <c r="K11" s="15">
        <v>1.0795892512822799E-2</v>
      </c>
    </row>
    <row r="12" spans="1:11" x14ac:dyDescent="0.2">
      <c r="A12" s="14">
        <v>8</v>
      </c>
      <c r="B12" s="14" t="s">
        <v>150</v>
      </c>
      <c r="C12" s="14">
        <v>48089762</v>
      </c>
      <c r="D12" s="14"/>
      <c r="E12" s="14"/>
      <c r="F12" s="14"/>
      <c r="G12" s="19">
        <v>5.0901998660659302E-2</v>
      </c>
      <c r="H12" s="19">
        <v>6.3376284193820603E-2</v>
      </c>
      <c r="I12" s="19">
        <v>3.8427713127498001E-2</v>
      </c>
      <c r="J12" s="15">
        <v>1.32501687399866E-7</v>
      </c>
      <c r="K12" s="15">
        <v>1.1122864583516899E-2</v>
      </c>
    </row>
    <row r="13" spans="1:11" x14ac:dyDescent="0.2">
      <c r="A13" s="14">
        <v>1</v>
      </c>
      <c r="B13" s="14" t="s">
        <v>151</v>
      </c>
      <c r="C13" s="14">
        <v>159787620</v>
      </c>
      <c r="D13" s="14"/>
      <c r="E13" s="14"/>
      <c r="F13" s="14"/>
      <c r="G13" s="19">
        <v>3.0934353426687398E-2</v>
      </c>
      <c r="H13" s="19">
        <v>3.8550000419897E-2</v>
      </c>
      <c r="I13" s="19">
        <v>2.33187064334778E-2</v>
      </c>
      <c r="J13" s="15">
        <v>1.4124468150633599E-7</v>
      </c>
      <c r="K13" s="15">
        <v>1.1122864583516899E-2</v>
      </c>
    </row>
    <row r="14" spans="1:11" x14ac:dyDescent="0.2">
      <c r="A14" s="14">
        <v>10</v>
      </c>
      <c r="B14" s="14" t="s">
        <v>152</v>
      </c>
      <c r="C14" s="14">
        <v>99531879</v>
      </c>
      <c r="D14" s="14" t="s">
        <v>136</v>
      </c>
      <c r="E14" s="14" t="s">
        <v>153</v>
      </c>
      <c r="F14" s="14" t="s">
        <v>123</v>
      </c>
      <c r="G14" s="19">
        <v>-6.2711922314233597E-3</v>
      </c>
      <c r="H14" s="19">
        <v>-4.7115398413555302E-3</v>
      </c>
      <c r="I14" s="19">
        <v>-7.8308446214911797E-3</v>
      </c>
      <c r="J14" s="15">
        <v>1.6273965752766599E-7</v>
      </c>
      <c r="K14" s="15">
        <v>1.13366557645499E-2</v>
      </c>
    </row>
    <row r="15" spans="1:11" x14ac:dyDescent="0.2">
      <c r="A15" s="14">
        <v>3</v>
      </c>
      <c r="B15" s="14" t="s">
        <v>154</v>
      </c>
      <c r="C15" s="14">
        <v>129305723</v>
      </c>
      <c r="D15" s="14"/>
      <c r="E15" s="14" t="s">
        <v>155</v>
      </c>
      <c r="F15" s="14" t="s">
        <v>156</v>
      </c>
      <c r="G15" s="19">
        <v>1.72466927867072E-2</v>
      </c>
      <c r="H15" s="19">
        <v>2.1573567398295201E-2</v>
      </c>
      <c r="I15" s="19">
        <v>1.2919818175119301E-2</v>
      </c>
      <c r="J15" s="15">
        <v>1.8372792776055699E-7</v>
      </c>
      <c r="K15" s="15">
        <v>1.13366557645499E-2</v>
      </c>
    </row>
    <row r="16" spans="1:11" x14ac:dyDescent="0.2">
      <c r="A16" s="14">
        <v>2</v>
      </c>
      <c r="B16" s="14" t="s">
        <v>157</v>
      </c>
      <c r="C16" s="14">
        <v>237967595</v>
      </c>
      <c r="D16" s="14"/>
      <c r="E16" s="14"/>
      <c r="F16" s="14"/>
      <c r="G16" s="19">
        <v>1.6313797985146199E-2</v>
      </c>
      <c r="H16" s="19">
        <v>2.04107265039827E-2</v>
      </c>
      <c r="I16" s="19">
        <v>1.2216869466309699E-2</v>
      </c>
      <c r="J16" s="15">
        <v>1.8629761266986101E-7</v>
      </c>
      <c r="K16" s="15">
        <v>1.13366557645499E-2</v>
      </c>
    </row>
    <row r="17" spans="1:11" x14ac:dyDescent="0.2">
      <c r="A17" s="14">
        <v>1</v>
      </c>
      <c r="B17" s="14" t="s">
        <v>158</v>
      </c>
      <c r="C17" s="14">
        <v>198431936</v>
      </c>
      <c r="D17" s="14"/>
      <c r="E17" s="14"/>
      <c r="F17" s="14"/>
      <c r="G17" s="19">
        <v>3.0772071598166299E-2</v>
      </c>
      <c r="H17" s="19">
        <v>3.8576481840107202E-2</v>
      </c>
      <c r="I17" s="19">
        <v>2.29676613562253E-2</v>
      </c>
      <c r="J17" s="15">
        <v>2.13533198456517E-7</v>
      </c>
      <c r="K17" s="15">
        <v>1.13366557645499E-2</v>
      </c>
    </row>
    <row r="18" spans="1:11" x14ac:dyDescent="0.2">
      <c r="A18" s="14">
        <v>19</v>
      </c>
      <c r="B18" s="14" t="s">
        <v>159</v>
      </c>
      <c r="C18" s="14">
        <v>41135151</v>
      </c>
      <c r="D18" s="14" t="s">
        <v>148</v>
      </c>
      <c r="E18" s="14" t="s">
        <v>160</v>
      </c>
      <c r="F18" s="14" t="s">
        <v>156</v>
      </c>
      <c r="G18" s="19">
        <v>2.4899252076745801E-2</v>
      </c>
      <c r="H18" s="19">
        <v>3.1225490141331701E-2</v>
      </c>
      <c r="I18" s="19">
        <v>1.85730140121599E-2</v>
      </c>
      <c r="J18" s="15">
        <v>2.1886855350317099E-7</v>
      </c>
      <c r="K18" s="15">
        <v>1.13366557645499E-2</v>
      </c>
    </row>
    <row r="19" spans="1:11" x14ac:dyDescent="0.2">
      <c r="A19" s="14">
        <v>5</v>
      </c>
      <c r="B19" s="14" t="s">
        <v>161</v>
      </c>
      <c r="C19" s="14">
        <v>109037023</v>
      </c>
      <c r="D19" s="14"/>
      <c r="E19" s="14" t="s">
        <v>162</v>
      </c>
      <c r="F19" s="14" t="s">
        <v>156</v>
      </c>
      <c r="G19" s="19">
        <v>3.4367781266117302E-2</v>
      </c>
      <c r="H19" s="19">
        <v>4.3110090204410201E-2</v>
      </c>
      <c r="I19" s="19">
        <v>2.5625472327824299E-2</v>
      </c>
      <c r="J19" s="15">
        <v>2.22482906542254E-7</v>
      </c>
      <c r="K19" s="15">
        <v>1.13366557645499E-2</v>
      </c>
    </row>
    <row r="20" spans="1:11" x14ac:dyDescent="0.2">
      <c r="A20" s="14">
        <v>20</v>
      </c>
      <c r="B20" s="14" t="s">
        <v>163</v>
      </c>
      <c r="C20" s="14">
        <v>57438238</v>
      </c>
      <c r="D20" s="14"/>
      <c r="E20" s="14" t="s">
        <v>164</v>
      </c>
      <c r="F20" s="14" t="s">
        <v>181</v>
      </c>
      <c r="G20" s="19">
        <v>1.15141331332103E-2</v>
      </c>
      <c r="H20" s="19">
        <v>1.4455219024056399E-2</v>
      </c>
      <c r="I20" s="19">
        <v>8.5730472423641794E-3</v>
      </c>
      <c r="J20" s="15">
        <v>2.3558837747295101E-7</v>
      </c>
      <c r="K20" s="15">
        <v>1.13375336069674E-2</v>
      </c>
    </row>
    <row r="21" spans="1:11" x14ac:dyDescent="0.2">
      <c r="A21" s="14">
        <v>9</v>
      </c>
      <c r="B21" s="14" t="s">
        <v>165</v>
      </c>
      <c r="C21" s="14">
        <v>80938588</v>
      </c>
      <c r="D21" s="14"/>
      <c r="E21" s="14" t="s">
        <v>166</v>
      </c>
      <c r="F21" s="14" t="s">
        <v>156</v>
      </c>
      <c r="G21" s="19">
        <v>5.1051483020139697E-2</v>
      </c>
      <c r="H21" s="19">
        <v>6.4151130834248199E-2</v>
      </c>
      <c r="I21" s="19">
        <v>3.7951835206031202E-2</v>
      </c>
      <c r="J21" s="15">
        <v>2.5081452381670001E-7</v>
      </c>
      <c r="K21" s="15">
        <v>1.1435003762206899E-2</v>
      </c>
    </row>
    <row r="22" spans="1:11" ht="19" thickBot="1" x14ac:dyDescent="0.25">
      <c r="A22" s="16">
        <v>2</v>
      </c>
      <c r="B22" s="16" t="s">
        <v>167</v>
      </c>
      <c r="C22" s="16">
        <v>54853191</v>
      </c>
      <c r="D22" s="17" t="s">
        <v>168</v>
      </c>
      <c r="E22" s="16" t="s">
        <v>169</v>
      </c>
      <c r="F22" s="17" t="s">
        <v>156</v>
      </c>
      <c r="G22" s="20">
        <v>5.1957642474928798E-3</v>
      </c>
      <c r="H22" s="20">
        <v>6.5388565404562301E-3</v>
      </c>
      <c r="I22" s="20">
        <v>3.8526719545295299E-3</v>
      </c>
      <c r="J22" s="17">
        <v>2.77584002561504E-7</v>
      </c>
      <c r="K22" s="17">
        <v>1.20226905605436E-2</v>
      </c>
    </row>
  </sheetData>
  <sortState xmlns:xlrd2="http://schemas.microsoft.com/office/spreadsheetml/2017/richdata2" ref="B3:K10">
    <sortCondition ref="J2:J10"/>
  </sortState>
  <mergeCells count="1">
    <mergeCell ref="A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CF08D-BC57-E840-AE63-0EC2CF1048F1}">
  <dimension ref="A1:U22"/>
  <sheetViews>
    <sheetView topLeftCell="L1" workbookViewId="0">
      <selection activeCell="L1" sqref="L1:U1"/>
    </sheetView>
  </sheetViews>
  <sheetFormatPr baseColWidth="10" defaultRowHeight="18" x14ac:dyDescent="0.2"/>
  <cols>
    <col min="1" max="1" width="14.83203125" style="1" bestFit="1" customWidth="1"/>
    <col min="2" max="2" width="49.33203125" style="1" bestFit="1" customWidth="1"/>
    <col min="3" max="3" width="13.6640625" style="1" bestFit="1" customWidth="1"/>
    <col min="4" max="4" width="18.33203125" style="1" bestFit="1" customWidth="1"/>
    <col min="5" max="5" width="32.6640625" style="1" bestFit="1" customWidth="1"/>
    <col min="6" max="6" width="23.5" style="1" customWidth="1"/>
    <col min="7" max="7" width="13.33203125" style="1" bestFit="1" customWidth="1"/>
    <col min="8" max="9" width="18.33203125" style="1" bestFit="1" customWidth="1"/>
    <col min="10" max="10" width="24.5" style="1" bestFit="1" customWidth="1"/>
    <col min="11" max="11" width="10.83203125" style="1"/>
    <col min="12" max="12" width="14.83203125" style="1" bestFit="1" customWidth="1"/>
    <col min="13" max="13" width="49.33203125" style="1" bestFit="1" customWidth="1"/>
    <col min="14" max="14" width="13.6640625" style="1" bestFit="1" customWidth="1"/>
    <col min="15" max="15" width="18.33203125" style="1" bestFit="1" customWidth="1"/>
    <col min="16" max="16" width="32.6640625" style="1" bestFit="1" customWidth="1"/>
    <col min="17" max="17" width="23.5" style="1" customWidth="1"/>
    <col min="18" max="18" width="13.33203125" style="1" bestFit="1" customWidth="1"/>
    <col min="19" max="20" width="18.33203125" style="1" bestFit="1" customWidth="1"/>
    <col min="21" max="21" width="24.5" style="1" bestFit="1" customWidth="1"/>
    <col min="22" max="16384" width="10.83203125" style="1"/>
  </cols>
  <sheetData>
    <row r="1" spans="1:21" s="3" customFormat="1" ht="29" customHeight="1" thickBot="1" x14ac:dyDescent="0.25">
      <c r="A1" s="72" t="s">
        <v>296</v>
      </c>
      <c r="B1" s="72"/>
      <c r="C1" s="72"/>
      <c r="D1" s="72"/>
      <c r="E1" s="72"/>
      <c r="F1" s="72"/>
      <c r="G1" s="72"/>
      <c r="H1" s="72"/>
      <c r="I1" s="72"/>
      <c r="J1" s="72"/>
      <c r="L1" s="72" t="s">
        <v>303</v>
      </c>
      <c r="M1" s="72"/>
      <c r="N1" s="72"/>
      <c r="O1" s="72"/>
      <c r="P1" s="72"/>
      <c r="Q1" s="72"/>
      <c r="R1" s="72"/>
      <c r="S1" s="72"/>
      <c r="T1" s="72"/>
      <c r="U1" s="72"/>
    </row>
    <row r="2" spans="1:21" s="3" customFormat="1" x14ac:dyDescent="0.2">
      <c r="A2" s="3" t="s">
        <v>186</v>
      </c>
      <c r="B2" s="3" t="s">
        <v>189</v>
      </c>
      <c r="C2" s="3" t="s">
        <v>214</v>
      </c>
      <c r="D2" s="3" t="s">
        <v>215</v>
      </c>
      <c r="E2" s="3" t="s">
        <v>216</v>
      </c>
      <c r="F2" s="3" t="s">
        <v>217</v>
      </c>
      <c r="G2" s="3" t="s">
        <v>218</v>
      </c>
      <c r="H2" s="3" t="s">
        <v>219</v>
      </c>
      <c r="I2" s="3" t="s">
        <v>4</v>
      </c>
      <c r="J2" s="3" t="s">
        <v>248</v>
      </c>
      <c r="L2" s="3" t="s">
        <v>186</v>
      </c>
      <c r="M2" s="3" t="s">
        <v>189</v>
      </c>
      <c r="N2" s="3" t="s">
        <v>214</v>
      </c>
      <c r="O2" s="3" t="s">
        <v>215</v>
      </c>
      <c r="P2" s="3" t="s">
        <v>216</v>
      </c>
      <c r="Q2" s="3" t="s">
        <v>217</v>
      </c>
      <c r="R2" s="3" t="s">
        <v>218</v>
      </c>
      <c r="S2" s="3" t="s">
        <v>219</v>
      </c>
      <c r="T2" s="3" t="s">
        <v>4</v>
      </c>
      <c r="U2" s="3" t="s">
        <v>248</v>
      </c>
    </row>
    <row r="3" spans="1:21" x14ac:dyDescent="0.2">
      <c r="A3" s="12" t="s">
        <v>220</v>
      </c>
      <c r="B3" s="12" t="s">
        <v>221</v>
      </c>
      <c r="C3" s="12">
        <v>1586</v>
      </c>
      <c r="D3" s="18">
        <v>17.783619999999999</v>
      </c>
      <c r="E3" s="12">
        <v>48</v>
      </c>
      <c r="F3" s="18">
        <v>2.699112</v>
      </c>
      <c r="G3" s="13">
        <v>9.1999020000000001E-10</v>
      </c>
      <c r="H3" s="13">
        <v>7.2736729999999998E-8</v>
      </c>
      <c r="I3" s="12" t="s">
        <v>187</v>
      </c>
      <c r="J3" s="12" t="s">
        <v>249</v>
      </c>
      <c r="L3" s="12" t="s">
        <v>220</v>
      </c>
      <c r="M3" s="12" t="s">
        <v>221</v>
      </c>
      <c r="N3" s="12">
        <v>1586</v>
      </c>
      <c r="O3" s="18">
        <v>17.783619999999999</v>
      </c>
      <c r="P3" s="12">
        <v>48</v>
      </c>
      <c r="Q3" s="18">
        <v>2.699112</v>
      </c>
      <c r="R3" s="13">
        <v>9.1999020000000001E-10</v>
      </c>
      <c r="S3" s="13">
        <v>7.2736729999999998E-8</v>
      </c>
      <c r="T3" s="12" t="s">
        <v>187</v>
      </c>
      <c r="U3" s="12" t="s">
        <v>249</v>
      </c>
    </row>
    <row r="4" spans="1:21" x14ac:dyDescent="0.2">
      <c r="A4" s="14" t="s">
        <v>222</v>
      </c>
      <c r="B4" s="14" t="s">
        <v>223</v>
      </c>
      <c r="C4" s="14">
        <v>2232</v>
      </c>
      <c r="D4" s="19">
        <v>26.902550000000002</v>
      </c>
      <c r="E4" s="14">
        <v>62</v>
      </c>
      <c r="F4" s="19">
        <v>2.3046139999999999</v>
      </c>
      <c r="G4" s="15">
        <v>1.3484709999999999E-9</v>
      </c>
      <c r="H4" s="15">
        <v>6.3991080000000001E-7</v>
      </c>
      <c r="I4" s="14" t="s">
        <v>187</v>
      </c>
      <c r="J4" s="14" t="s">
        <v>250</v>
      </c>
      <c r="L4" s="1" t="s">
        <v>222</v>
      </c>
      <c r="M4" s="1" t="s">
        <v>223</v>
      </c>
      <c r="N4" s="1">
        <v>2232</v>
      </c>
      <c r="O4" s="74">
        <v>26.902550000000002</v>
      </c>
      <c r="P4" s="1">
        <v>62</v>
      </c>
      <c r="Q4" s="74">
        <v>2.3046139999999999</v>
      </c>
      <c r="R4" s="75">
        <v>1.3484709999999999E-9</v>
      </c>
      <c r="S4" s="75">
        <v>6.3991080000000001E-7</v>
      </c>
      <c r="T4" s="1" t="s">
        <v>187</v>
      </c>
      <c r="U4" s="1" t="s">
        <v>250</v>
      </c>
    </row>
    <row r="5" spans="1:21" x14ac:dyDescent="0.2">
      <c r="A5" s="14" t="s">
        <v>224</v>
      </c>
      <c r="B5" s="14" t="s">
        <v>225</v>
      </c>
      <c r="C5" s="14">
        <v>2690</v>
      </c>
      <c r="D5" s="19">
        <v>31.392009999999999</v>
      </c>
      <c r="E5" s="14">
        <v>68</v>
      </c>
      <c r="F5" s="19">
        <v>2.166156</v>
      </c>
      <c r="G5" s="15">
        <v>2.4118850000000001E-9</v>
      </c>
      <c r="H5" s="15">
        <v>1.69031E-7</v>
      </c>
      <c r="I5" s="14" t="s">
        <v>187</v>
      </c>
      <c r="J5" s="14" t="s">
        <v>249</v>
      </c>
      <c r="L5" s="1" t="s">
        <v>224</v>
      </c>
      <c r="M5" s="1" t="s">
        <v>225</v>
      </c>
      <c r="N5" s="1">
        <v>2690</v>
      </c>
      <c r="O5" s="74">
        <v>31.392009999999999</v>
      </c>
      <c r="P5" s="1">
        <v>68</v>
      </c>
      <c r="Q5" s="74">
        <v>2.166156</v>
      </c>
      <c r="R5" s="75">
        <v>2.4118850000000001E-9</v>
      </c>
      <c r="S5" s="75">
        <v>1.69031E-7</v>
      </c>
      <c r="T5" s="1" t="s">
        <v>187</v>
      </c>
      <c r="U5" s="1" t="s">
        <v>249</v>
      </c>
    </row>
    <row r="6" spans="1:21" x14ac:dyDescent="0.2">
      <c r="A6" s="14" t="s">
        <v>226</v>
      </c>
      <c r="B6" s="14" t="s">
        <v>227</v>
      </c>
      <c r="C6" s="14">
        <v>2750</v>
      </c>
      <c r="D6" s="19">
        <v>32.122300000000003</v>
      </c>
      <c r="E6" s="14">
        <v>69</v>
      </c>
      <c r="F6" s="19">
        <v>2.1480410000000001</v>
      </c>
      <c r="G6" s="15">
        <v>2.5388049999999999E-9</v>
      </c>
      <c r="H6" s="15">
        <v>1.69031E-7</v>
      </c>
      <c r="I6" s="14" t="s">
        <v>187</v>
      </c>
      <c r="J6" s="14" t="s">
        <v>249</v>
      </c>
      <c r="L6" s="1" t="s">
        <v>226</v>
      </c>
      <c r="M6" s="1" t="s">
        <v>227</v>
      </c>
      <c r="N6" s="1">
        <v>2750</v>
      </c>
      <c r="O6" s="74">
        <v>32.122300000000003</v>
      </c>
      <c r="P6" s="1">
        <v>69</v>
      </c>
      <c r="Q6" s="74">
        <v>2.1480410000000001</v>
      </c>
      <c r="R6" s="75">
        <v>2.5388049999999999E-9</v>
      </c>
      <c r="S6" s="75">
        <v>1.69031E-7</v>
      </c>
      <c r="T6" s="1" t="s">
        <v>187</v>
      </c>
      <c r="U6" s="1" t="s">
        <v>249</v>
      </c>
    </row>
    <row r="7" spans="1:21" x14ac:dyDescent="0.2">
      <c r="A7" s="14" t="s">
        <v>228</v>
      </c>
      <c r="B7" s="14" t="s">
        <v>229</v>
      </c>
      <c r="C7" s="14">
        <v>2800</v>
      </c>
      <c r="D7" s="19">
        <v>32.601619999999997</v>
      </c>
      <c r="E7" s="14">
        <v>69</v>
      </c>
      <c r="F7" s="19">
        <v>2.1164589999999999</v>
      </c>
      <c r="G7" s="15">
        <v>4.5869969999999999E-9</v>
      </c>
      <c r="H7" s="15">
        <v>2.9012759999999999E-7</v>
      </c>
      <c r="I7" s="14" t="s">
        <v>187</v>
      </c>
      <c r="J7" s="14" t="s">
        <v>249</v>
      </c>
      <c r="L7" s="1" t="s">
        <v>228</v>
      </c>
      <c r="M7" s="1" t="s">
        <v>229</v>
      </c>
      <c r="N7" s="1">
        <v>2800</v>
      </c>
      <c r="O7" s="74">
        <v>32.601619999999997</v>
      </c>
      <c r="P7" s="1">
        <v>69</v>
      </c>
      <c r="Q7" s="74">
        <v>2.1164589999999999</v>
      </c>
      <c r="R7" s="75">
        <v>4.5869969999999999E-9</v>
      </c>
      <c r="S7" s="75">
        <v>2.9012759999999999E-7</v>
      </c>
      <c r="T7" s="1" t="s">
        <v>187</v>
      </c>
      <c r="U7" s="1" t="s">
        <v>249</v>
      </c>
    </row>
    <row r="8" spans="1:21" x14ac:dyDescent="0.2">
      <c r="A8" s="14" t="s">
        <v>230</v>
      </c>
      <c r="B8" s="14" t="s">
        <v>231</v>
      </c>
      <c r="C8" s="14">
        <v>2924</v>
      </c>
      <c r="D8" s="19">
        <v>34.597389999999997</v>
      </c>
      <c r="E8" s="14">
        <v>68</v>
      </c>
      <c r="F8" s="19">
        <v>1.9654659999999999</v>
      </c>
      <c r="G8" s="15">
        <v>1.0004719999999999E-7</v>
      </c>
      <c r="H8" s="15">
        <v>3.6016989999999997E-5</v>
      </c>
      <c r="I8" s="14" t="s">
        <v>187</v>
      </c>
      <c r="J8" s="14" t="s">
        <v>250</v>
      </c>
      <c r="L8" s="1" t="s">
        <v>230</v>
      </c>
      <c r="M8" s="1" t="s">
        <v>231</v>
      </c>
      <c r="N8" s="1">
        <v>2924</v>
      </c>
      <c r="O8" s="74">
        <v>34.597389999999997</v>
      </c>
      <c r="P8" s="1">
        <v>68</v>
      </c>
      <c r="Q8" s="74">
        <v>1.9654659999999999</v>
      </c>
      <c r="R8" s="75">
        <v>1.0004719999999999E-7</v>
      </c>
      <c r="S8" s="75">
        <v>3.6016989999999997E-5</v>
      </c>
      <c r="T8" s="1" t="s">
        <v>187</v>
      </c>
      <c r="U8" s="1" t="s">
        <v>250</v>
      </c>
    </row>
    <row r="9" spans="1:21" x14ac:dyDescent="0.2">
      <c r="A9" s="14" t="s">
        <v>232</v>
      </c>
      <c r="B9" s="14" t="s">
        <v>233</v>
      </c>
      <c r="C9" s="14">
        <v>2403</v>
      </c>
      <c r="D9" s="19">
        <v>28.6448</v>
      </c>
      <c r="E9" s="14">
        <v>59</v>
      </c>
      <c r="F9" s="19">
        <v>2.0597110000000001</v>
      </c>
      <c r="G9" s="15">
        <v>1.693868E-7</v>
      </c>
      <c r="H9" s="15">
        <v>8.9242650000000002E-5</v>
      </c>
      <c r="I9" s="14" t="s">
        <v>187</v>
      </c>
      <c r="J9" s="14" t="s">
        <v>251</v>
      </c>
      <c r="L9" s="1" t="s">
        <v>232</v>
      </c>
      <c r="M9" s="1" t="s">
        <v>233</v>
      </c>
      <c r="N9" s="1">
        <v>2403</v>
      </c>
      <c r="O9" s="74">
        <v>28.6448</v>
      </c>
      <c r="P9" s="1">
        <v>59</v>
      </c>
      <c r="Q9" s="74">
        <v>2.0597110000000001</v>
      </c>
      <c r="R9" s="75">
        <v>1.693868E-7</v>
      </c>
      <c r="S9" s="75">
        <v>8.9242650000000002E-5</v>
      </c>
      <c r="T9" s="1" t="s">
        <v>187</v>
      </c>
      <c r="U9" s="1" t="s">
        <v>251</v>
      </c>
    </row>
    <row r="10" spans="1:21" x14ac:dyDescent="0.2">
      <c r="A10" s="14" t="s">
        <v>234</v>
      </c>
      <c r="B10" s="14" t="s">
        <v>235</v>
      </c>
      <c r="C10" s="14">
        <v>2858</v>
      </c>
      <c r="D10" s="19">
        <v>33.811680000000003</v>
      </c>
      <c r="E10" s="14">
        <v>66</v>
      </c>
      <c r="F10" s="19">
        <v>1.9519880000000001</v>
      </c>
      <c r="G10" s="15">
        <v>2.0190549999999999E-7</v>
      </c>
      <c r="H10" s="15">
        <v>6.5871669999999999E-5</v>
      </c>
      <c r="I10" s="14" t="s">
        <v>187</v>
      </c>
      <c r="J10" s="14" t="s">
        <v>250</v>
      </c>
      <c r="L10" s="1" t="s">
        <v>234</v>
      </c>
      <c r="M10" s="1" t="s">
        <v>235</v>
      </c>
      <c r="N10" s="1">
        <v>2858</v>
      </c>
      <c r="O10" s="74">
        <v>33.811680000000003</v>
      </c>
      <c r="P10" s="1">
        <v>66</v>
      </c>
      <c r="Q10" s="74">
        <v>1.9519880000000001</v>
      </c>
      <c r="R10" s="75">
        <v>2.0190549999999999E-7</v>
      </c>
      <c r="S10" s="75">
        <v>6.5871669999999999E-5</v>
      </c>
      <c r="T10" s="1" t="s">
        <v>187</v>
      </c>
      <c r="U10" s="1" t="s">
        <v>250</v>
      </c>
    </row>
    <row r="11" spans="1:21" x14ac:dyDescent="0.2">
      <c r="A11" s="14" t="s">
        <v>236</v>
      </c>
      <c r="B11" s="14" t="s">
        <v>237</v>
      </c>
      <c r="C11" s="14">
        <v>1692</v>
      </c>
      <c r="D11" s="19">
        <v>20.87706</v>
      </c>
      <c r="E11" s="14">
        <v>47</v>
      </c>
      <c r="F11" s="19">
        <v>2.2512750000000001</v>
      </c>
      <c r="G11" s="15">
        <v>2.9991360000000003E-7</v>
      </c>
      <c r="H11" s="15">
        <v>9.2091120000000005E-5</v>
      </c>
      <c r="I11" s="14" t="s">
        <v>187</v>
      </c>
      <c r="J11" s="14" t="s">
        <v>250</v>
      </c>
      <c r="L11" s="1" t="s">
        <v>236</v>
      </c>
      <c r="M11" s="1" t="s">
        <v>237</v>
      </c>
      <c r="N11" s="1">
        <v>1692</v>
      </c>
      <c r="O11" s="74">
        <v>20.87706</v>
      </c>
      <c r="P11" s="1">
        <v>47</v>
      </c>
      <c r="Q11" s="74">
        <v>2.2512750000000001</v>
      </c>
      <c r="R11" s="75">
        <v>2.9991360000000003E-7</v>
      </c>
      <c r="S11" s="75">
        <v>9.2091120000000005E-5</v>
      </c>
      <c r="T11" s="1" t="s">
        <v>187</v>
      </c>
      <c r="U11" s="1" t="s">
        <v>250</v>
      </c>
    </row>
    <row r="12" spans="1:21" x14ac:dyDescent="0.2">
      <c r="A12" s="14" t="s">
        <v>238</v>
      </c>
      <c r="B12" s="14" t="s">
        <v>239</v>
      </c>
      <c r="C12" s="14">
        <v>2574</v>
      </c>
      <c r="D12" s="19">
        <v>31.292940000000002</v>
      </c>
      <c r="E12" s="14">
        <v>62</v>
      </c>
      <c r="F12" s="19">
        <v>1.981277</v>
      </c>
      <c r="G12" s="15">
        <v>2.9995739999999999E-7</v>
      </c>
      <c r="H12" s="15">
        <v>1.517784E-5</v>
      </c>
      <c r="I12" s="14" t="s">
        <v>187</v>
      </c>
      <c r="J12" s="14" t="s">
        <v>249</v>
      </c>
      <c r="L12" s="1" t="s">
        <v>238</v>
      </c>
      <c r="M12" s="1" t="s">
        <v>239</v>
      </c>
      <c r="N12" s="1">
        <v>2574</v>
      </c>
      <c r="O12" s="74">
        <v>31.292940000000002</v>
      </c>
      <c r="P12" s="1">
        <v>62</v>
      </c>
      <c r="Q12" s="74">
        <v>1.981277</v>
      </c>
      <c r="R12" s="75">
        <v>2.9995739999999999E-7</v>
      </c>
      <c r="S12" s="75">
        <v>1.517784E-5</v>
      </c>
      <c r="T12" s="1" t="s">
        <v>187</v>
      </c>
      <c r="U12" s="1" t="s">
        <v>249</v>
      </c>
    </row>
    <row r="13" spans="1:21" x14ac:dyDescent="0.2">
      <c r="A13" s="14" t="s">
        <v>222</v>
      </c>
      <c r="B13" s="14" t="s">
        <v>223</v>
      </c>
      <c r="C13" s="14">
        <v>2232</v>
      </c>
      <c r="D13" s="19">
        <v>26.902550000000002</v>
      </c>
      <c r="E13" s="14">
        <v>111</v>
      </c>
      <c r="F13" s="19">
        <v>4.1260029999999999</v>
      </c>
      <c r="G13" s="15">
        <v>2.946334E-37</v>
      </c>
      <c r="H13" s="15">
        <v>1.2303889999999999E-34</v>
      </c>
      <c r="I13" s="14" t="s">
        <v>188</v>
      </c>
      <c r="J13" s="14" t="s">
        <v>250</v>
      </c>
      <c r="L13" s="1" t="s">
        <v>222</v>
      </c>
      <c r="M13" s="1" t="s">
        <v>223</v>
      </c>
      <c r="N13" s="1">
        <v>2232</v>
      </c>
      <c r="O13" s="74">
        <v>26.902550000000002</v>
      </c>
      <c r="P13" s="1">
        <v>111</v>
      </c>
      <c r="Q13" s="74">
        <v>4.1260029999999999</v>
      </c>
      <c r="R13" s="75">
        <v>2.946334E-37</v>
      </c>
      <c r="S13" s="75">
        <v>1.2303889999999999E-34</v>
      </c>
      <c r="T13" s="1" t="s">
        <v>188</v>
      </c>
      <c r="U13" s="1" t="s">
        <v>250</v>
      </c>
    </row>
    <row r="14" spans="1:21" x14ac:dyDescent="0.2">
      <c r="A14" s="14" t="s">
        <v>224</v>
      </c>
      <c r="B14" s="14" t="s">
        <v>225</v>
      </c>
      <c r="C14" s="14">
        <v>2690</v>
      </c>
      <c r="D14" s="19">
        <v>31.392009999999999</v>
      </c>
      <c r="E14" s="14">
        <v>108</v>
      </c>
      <c r="F14" s="19">
        <v>3.440366</v>
      </c>
      <c r="G14" s="15">
        <v>1.5554480000000001E-29</v>
      </c>
      <c r="H14" s="15">
        <v>1.0931340000000001E-27</v>
      </c>
      <c r="I14" s="14" t="s">
        <v>188</v>
      </c>
      <c r="J14" s="14" t="s">
        <v>249</v>
      </c>
      <c r="L14" s="1" t="s">
        <v>224</v>
      </c>
      <c r="M14" s="1" t="s">
        <v>225</v>
      </c>
      <c r="N14" s="1">
        <v>2690</v>
      </c>
      <c r="O14" s="74">
        <v>31.392009999999999</v>
      </c>
      <c r="P14" s="1">
        <v>108</v>
      </c>
      <c r="Q14" s="74">
        <v>3.440366</v>
      </c>
      <c r="R14" s="75">
        <v>1.5554480000000001E-29</v>
      </c>
      <c r="S14" s="75">
        <v>1.0931340000000001E-27</v>
      </c>
      <c r="T14" s="1" t="s">
        <v>188</v>
      </c>
      <c r="U14" s="1" t="s">
        <v>249</v>
      </c>
    </row>
    <row r="15" spans="1:21" x14ac:dyDescent="0.2">
      <c r="A15" s="14" t="s">
        <v>228</v>
      </c>
      <c r="B15" s="14" t="s">
        <v>229</v>
      </c>
      <c r="C15" s="14">
        <v>2800</v>
      </c>
      <c r="D15" s="19">
        <v>32.601619999999997</v>
      </c>
      <c r="E15" s="14">
        <v>110</v>
      </c>
      <c r="F15" s="19">
        <v>3.374066</v>
      </c>
      <c r="G15" s="15">
        <v>2.0956439999999999E-29</v>
      </c>
      <c r="H15" s="15">
        <v>1.395258E-27</v>
      </c>
      <c r="I15" s="14" t="s">
        <v>188</v>
      </c>
      <c r="J15" s="14" t="s">
        <v>249</v>
      </c>
      <c r="L15" s="1" t="s">
        <v>228</v>
      </c>
      <c r="M15" s="1" t="s">
        <v>229</v>
      </c>
      <c r="N15" s="1">
        <v>2800</v>
      </c>
      <c r="O15" s="74">
        <v>32.601619999999997</v>
      </c>
      <c r="P15" s="1">
        <v>110</v>
      </c>
      <c r="Q15" s="74">
        <v>3.374066</v>
      </c>
      <c r="R15" s="75">
        <v>2.0956439999999999E-29</v>
      </c>
      <c r="S15" s="75">
        <v>1.395258E-27</v>
      </c>
      <c r="T15" s="1" t="s">
        <v>188</v>
      </c>
      <c r="U15" s="1" t="s">
        <v>249</v>
      </c>
    </row>
    <row r="16" spans="1:21" x14ac:dyDescent="0.2">
      <c r="A16" s="14" t="s">
        <v>226</v>
      </c>
      <c r="B16" s="14" t="s">
        <v>227</v>
      </c>
      <c r="C16" s="14">
        <v>2750</v>
      </c>
      <c r="D16" s="19">
        <v>32.122300000000003</v>
      </c>
      <c r="E16" s="14">
        <v>108</v>
      </c>
      <c r="F16" s="19">
        <v>3.3621509999999999</v>
      </c>
      <c r="G16" s="15">
        <v>1.0195120000000001E-28</v>
      </c>
      <c r="H16" s="15">
        <v>6.4484129999999999E-27</v>
      </c>
      <c r="I16" s="14" t="s">
        <v>188</v>
      </c>
      <c r="J16" s="14" t="s">
        <v>249</v>
      </c>
      <c r="L16" s="1" t="s">
        <v>226</v>
      </c>
      <c r="M16" s="1" t="s">
        <v>227</v>
      </c>
      <c r="N16" s="1">
        <v>2750</v>
      </c>
      <c r="O16" s="74">
        <v>32.122300000000003</v>
      </c>
      <c r="P16" s="1">
        <v>108</v>
      </c>
      <c r="Q16" s="74">
        <v>3.3621509999999999</v>
      </c>
      <c r="R16" s="75">
        <v>1.0195120000000001E-28</v>
      </c>
      <c r="S16" s="75">
        <v>6.4484129999999999E-27</v>
      </c>
      <c r="T16" s="1" t="s">
        <v>188</v>
      </c>
      <c r="U16" s="1" t="s">
        <v>249</v>
      </c>
    </row>
    <row r="17" spans="1:21" x14ac:dyDescent="0.2">
      <c r="A17" s="14" t="s">
        <v>240</v>
      </c>
      <c r="B17" s="14" t="s">
        <v>241</v>
      </c>
      <c r="C17" s="14">
        <v>2588</v>
      </c>
      <c r="D17" s="19">
        <v>31.458480000000002</v>
      </c>
      <c r="E17" s="14">
        <v>104</v>
      </c>
      <c r="F17" s="19">
        <v>3.3059449999999999</v>
      </c>
      <c r="G17" s="15">
        <v>4.910043E-27</v>
      </c>
      <c r="H17" s="15">
        <v>2.8232749999999999E-25</v>
      </c>
      <c r="I17" s="14" t="s">
        <v>188</v>
      </c>
      <c r="J17" s="14" t="s">
        <v>249</v>
      </c>
      <c r="L17" s="1" t="s">
        <v>240</v>
      </c>
      <c r="M17" s="1" t="s">
        <v>241</v>
      </c>
      <c r="N17" s="1">
        <v>2588</v>
      </c>
      <c r="O17" s="74">
        <v>31.458480000000002</v>
      </c>
      <c r="P17" s="1">
        <v>104</v>
      </c>
      <c r="Q17" s="74">
        <v>3.3059449999999999</v>
      </c>
      <c r="R17" s="75">
        <v>4.910043E-27</v>
      </c>
      <c r="S17" s="75">
        <v>2.8232749999999999E-25</v>
      </c>
      <c r="T17" s="1" t="s">
        <v>188</v>
      </c>
      <c r="U17" s="1" t="s">
        <v>249</v>
      </c>
    </row>
    <row r="18" spans="1:21" x14ac:dyDescent="0.2">
      <c r="A18" s="14" t="s">
        <v>242</v>
      </c>
      <c r="B18" s="14" t="s">
        <v>243</v>
      </c>
      <c r="C18" s="14">
        <v>2935</v>
      </c>
      <c r="D18" s="19">
        <v>35.262390000000003</v>
      </c>
      <c r="E18" s="14">
        <v>109</v>
      </c>
      <c r="F18" s="19">
        <v>3.0911119999999999</v>
      </c>
      <c r="G18" s="15">
        <v>4.8496099999999999E-26</v>
      </c>
      <c r="H18" s="15">
        <v>1.017851E-23</v>
      </c>
      <c r="I18" s="14" t="s">
        <v>188</v>
      </c>
      <c r="J18" s="14" t="s">
        <v>250</v>
      </c>
      <c r="L18" s="1" t="s">
        <v>242</v>
      </c>
      <c r="M18" s="1" t="s">
        <v>243</v>
      </c>
      <c r="N18" s="1">
        <v>2935</v>
      </c>
      <c r="O18" s="74">
        <v>35.262390000000003</v>
      </c>
      <c r="P18" s="1">
        <v>109</v>
      </c>
      <c r="Q18" s="74">
        <v>3.0911119999999999</v>
      </c>
      <c r="R18" s="75">
        <v>4.8496099999999999E-26</v>
      </c>
      <c r="S18" s="75">
        <v>1.017851E-23</v>
      </c>
      <c r="T18" s="1" t="s">
        <v>188</v>
      </c>
      <c r="U18" s="1" t="s">
        <v>250</v>
      </c>
    </row>
    <row r="19" spans="1:21" x14ac:dyDescent="0.2">
      <c r="A19" s="14" t="s">
        <v>244</v>
      </c>
      <c r="B19" s="14" t="s">
        <v>245</v>
      </c>
      <c r="C19" s="14">
        <v>2826</v>
      </c>
      <c r="D19" s="19">
        <v>35.845010000000002</v>
      </c>
      <c r="E19" s="14">
        <v>110</v>
      </c>
      <c r="F19" s="19">
        <v>3.0687679999999999</v>
      </c>
      <c r="G19" s="15">
        <v>4.8747639999999999E-26</v>
      </c>
      <c r="H19" s="15">
        <v>1.017851E-23</v>
      </c>
      <c r="I19" s="14" t="s">
        <v>188</v>
      </c>
      <c r="J19" s="14" t="s">
        <v>250</v>
      </c>
      <c r="L19" s="1" t="s">
        <v>244</v>
      </c>
      <c r="M19" s="1" t="s">
        <v>245</v>
      </c>
      <c r="N19" s="1">
        <v>2826</v>
      </c>
      <c r="O19" s="74">
        <v>35.845010000000002</v>
      </c>
      <c r="P19" s="1">
        <v>110</v>
      </c>
      <c r="Q19" s="74">
        <v>3.0687679999999999</v>
      </c>
      <c r="R19" s="75">
        <v>4.8747639999999999E-26</v>
      </c>
      <c r="S19" s="75">
        <v>1.017851E-23</v>
      </c>
      <c r="T19" s="1" t="s">
        <v>188</v>
      </c>
      <c r="U19" s="1" t="s">
        <v>250</v>
      </c>
    </row>
    <row r="20" spans="1:21" x14ac:dyDescent="0.2">
      <c r="A20" s="14" t="s">
        <v>236</v>
      </c>
      <c r="B20" s="14" t="s">
        <v>237</v>
      </c>
      <c r="C20" s="14">
        <v>1692</v>
      </c>
      <c r="D20" s="19">
        <v>20.87706</v>
      </c>
      <c r="E20" s="14">
        <v>79</v>
      </c>
      <c r="F20" s="19">
        <v>3.7840579999999999</v>
      </c>
      <c r="G20" s="15">
        <v>6.141558E-24</v>
      </c>
      <c r="H20" s="15">
        <v>1.165779E-21</v>
      </c>
      <c r="I20" s="14" t="s">
        <v>188</v>
      </c>
      <c r="J20" s="14" t="s">
        <v>250</v>
      </c>
      <c r="L20" s="1" t="s">
        <v>236</v>
      </c>
      <c r="M20" s="1" t="s">
        <v>237</v>
      </c>
      <c r="N20" s="1">
        <v>1692</v>
      </c>
      <c r="O20" s="74">
        <v>20.87706</v>
      </c>
      <c r="P20" s="1">
        <v>79</v>
      </c>
      <c r="Q20" s="74">
        <v>3.7840579999999999</v>
      </c>
      <c r="R20" s="75">
        <v>6.141558E-24</v>
      </c>
      <c r="S20" s="75">
        <v>1.165779E-21</v>
      </c>
      <c r="T20" s="1" t="s">
        <v>188</v>
      </c>
      <c r="U20" s="1" t="s">
        <v>250</v>
      </c>
    </row>
    <row r="21" spans="1:21" x14ac:dyDescent="0.2">
      <c r="A21" s="14" t="s">
        <v>246</v>
      </c>
      <c r="B21" s="14" t="s">
        <v>247</v>
      </c>
      <c r="C21" s="14">
        <v>2082</v>
      </c>
      <c r="D21" s="19">
        <v>24.56709</v>
      </c>
      <c r="E21" s="14">
        <v>85</v>
      </c>
      <c r="F21" s="19">
        <v>3.4599129999999998</v>
      </c>
      <c r="G21" s="15">
        <v>3.0315890000000002E-23</v>
      </c>
      <c r="H21" s="15">
        <v>1.6673739999999999E-21</v>
      </c>
      <c r="I21" s="14" t="s">
        <v>188</v>
      </c>
      <c r="J21" s="14" t="s">
        <v>249</v>
      </c>
      <c r="L21" s="1" t="s">
        <v>246</v>
      </c>
      <c r="M21" s="1" t="s">
        <v>247</v>
      </c>
      <c r="N21" s="1">
        <v>2082</v>
      </c>
      <c r="O21" s="74">
        <v>24.56709</v>
      </c>
      <c r="P21" s="1">
        <v>85</v>
      </c>
      <c r="Q21" s="74">
        <v>3.4599129999999998</v>
      </c>
      <c r="R21" s="75">
        <v>3.0315890000000002E-23</v>
      </c>
      <c r="S21" s="75">
        <v>1.6673739999999999E-21</v>
      </c>
      <c r="T21" s="1" t="s">
        <v>188</v>
      </c>
      <c r="U21" s="1" t="s">
        <v>249</v>
      </c>
    </row>
    <row r="22" spans="1:21" ht="19" thickBot="1" x14ac:dyDescent="0.25">
      <c r="A22" s="16" t="s">
        <v>220</v>
      </c>
      <c r="B22" s="16" t="s">
        <v>221</v>
      </c>
      <c r="C22" s="16">
        <v>1586</v>
      </c>
      <c r="D22" s="20">
        <v>17.783619999999999</v>
      </c>
      <c r="E22" s="16">
        <v>71</v>
      </c>
      <c r="F22" s="20">
        <v>3.9924369999999998</v>
      </c>
      <c r="G22" s="17">
        <v>8.2025940000000003E-23</v>
      </c>
      <c r="H22" s="17">
        <v>4.3234509999999998E-21</v>
      </c>
      <c r="I22" s="16" t="s">
        <v>188</v>
      </c>
      <c r="J22" s="16" t="s">
        <v>249</v>
      </c>
      <c r="L22" s="16" t="s">
        <v>220</v>
      </c>
      <c r="M22" s="16" t="s">
        <v>221</v>
      </c>
      <c r="N22" s="16">
        <v>1586</v>
      </c>
      <c r="O22" s="20">
        <v>17.783619999999999</v>
      </c>
      <c r="P22" s="16">
        <v>71</v>
      </c>
      <c r="Q22" s="20">
        <v>3.9924369999999998</v>
      </c>
      <c r="R22" s="17">
        <v>8.2025940000000003E-23</v>
      </c>
      <c r="S22" s="17">
        <v>4.3234509999999998E-21</v>
      </c>
      <c r="T22" s="16" t="s">
        <v>188</v>
      </c>
      <c r="U22" s="16" t="s">
        <v>249</v>
      </c>
    </row>
  </sheetData>
  <mergeCells count="2">
    <mergeCell ref="A1:J1"/>
    <mergeCell ref="L1:U1"/>
  </mergeCells>
  <conditionalFormatting sqref="A2">
    <cfRule type="duplicateValues" dxfId="2" priority="3"/>
  </conditionalFormatting>
  <conditionalFormatting sqref="L2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815B9-88A9-CF48-997E-DD2B824C5302}">
  <dimension ref="A1:I22"/>
  <sheetViews>
    <sheetView workbookViewId="0">
      <selection sqref="A1:I1"/>
    </sheetView>
  </sheetViews>
  <sheetFormatPr baseColWidth="10" defaultRowHeight="19" x14ac:dyDescent="0.25"/>
  <cols>
    <col min="1" max="1" width="95.5" style="9" bestFit="1" customWidth="1"/>
    <col min="2" max="2" width="56.1640625" style="9" bestFit="1" customWidth="1"/>
    <col min="3" max="3" width="13.6640625" style="9" bestFit="1" customWidth="1"/>
    <col min="4" max="4" width="14" style="9" bestFit="1" customWidth="1"/>
    <col min="5" max="5" width="32.6640625" style="9" bestFit="1" customWidth="1"/>
    <col min="6" max="6" width="27.33203125" style="9" bestFit="1" customWidth="1"/>
    <col min="7" max="7" width="22.33203125" style="9" bestFit="1" customWidth="1"/>
    <col min="8" max="8" width="18.83203125" style="9" bestFit="1" customWidth="1"/>
    <col min="9" max="9" width="18.33203125" style="9" bestFit="1" customWidth="1"/>
    <col min="10" max="16384" width="10.83203125" style="9"/>
  </cols>
  <sheetData>
    <row r="1" spans="1:9" ht="30" customHeight="1" thickBot="1" x14ac:dyDescent="0.3">
      <c r="A1" s="72" t="s">
        <v>302</v>
      </c>
      <c r="B1" s="72"/>
      <c r="C1" s="72"/>
      <c r="D1" s="72"/>
      <c r="E1" s="72"/>
      <c r="F1" s="72"/>
      <c r="G1" s="72"/>
      <c r="H1" s="72"/>
      <c r="I1" s="72"/>
    </row>
    <row r="2" spans="1:9" x14ac:dyDescent="0.25">
      <c r="A2" s="3" t="s">
        <v>252</v>
      </c>
      <c r="B2" s="3" t="s">
        <v>185</v>
      </c>
      <c r="C2" s="3" t="s">
        <v>214</v>
      </c>
      <c r="D2" s="3" t="s">
        <v>215</v>
      </c>
      <c r="E2" s="3" t="s">
        <v>216</v>
      </c>
      <c r="F2" s="3" t="s">
        <v>217</v>
      </c>
      <c r="G2" s="3" t="s">
        <v>218</v>
      </c>
      <c r="H2" s="3" t="s">
        <v>219</v>
      </c>
      <c r="I2" s="3" t="s">
        <v>4</v>
      </c>
    </row>
    <row r="3" spans="1:9" x14ac:dyDescent="0.25">
      <c r="A3" s="12" t="s">
        <v>253</v>
      </c>
      <c r="B3" s="12" t="s">
        <v>254</v>
      </c>
      <c r="C3" s="12">
        <v>432</v>
      </c>
      <c r="D3" s="18">
        <v>4.8651949999999999</v>
      </c>
      <c r="E3" s="12">
        <v>15</v>
      </c>
      <c r="F3" s="18">
        <v>3.0831240000000002</v>
      </c>
      <c r="G3" s="13">
        <v>1.5404150000000001E-4</v>
      </c>
      <c r="H3" s="13">
        <v>0.17125940000000001</v>
      </c>
      <c r="I3" s="12" t="s">
        <v>187</v>
      </c>
    </row>
    <row r="4" spans="1:9" x14ac:dyDescent="0.25">
      <c r="A4" s="14" t="s">
        <v>255</v>
      </c>
      <c r="B4" s="14" t="s">
        <v>256</v>
      </c>
      <c r="C4" s="14">
        <v>120</v>
      </c>
      <c r="D4" s="19">
        <v>1.607812</v>
      </c>
      <c r="E4" s="14">
        <v>8</v>
      </c>
      <c r="F4" s="19">
        <v>4.9757069999999999</v>
      </c>
      <c r="G4" s="15">
        <v>2.594839E-4</v>
      </c>
      <c r="H4" s="15">
        <v>0.17125940000000001</v>
      </c>
      <c r="I4" s="14" t="s">
        <v>187</v>
      </c>
    </row>
    <row r="5" spans="1:9" x14ac:dyDescent="0.25">
      <c r="A5" s="14" t="s">
        <v>257</v>
      </c>
      <c r="B5" s="14" t="s">
        <v>258</v>
      </c>
      <c r="C5" s="14">
        <v>33</v>
      </c>
      <c r="D5" s="19">
        <v>0.4006729</v>
      </c>
      <c r="E5" s="14">
        <v>4</v>
      </c>
      <c r="F5" s="19">
        <v>9.9832059999999991</v>
      </c>
      <c r="G5" s="15">
        <v>7.7360839999999998E-4</v>
      </c>
      <c r="H5" s="15">
        <v>0.29566369999999997</v>
      </c>
      <c r="I5" s="14" t="s">
        <v>187</v>
      </c>
    </row>
    <row r="6" spans="1:9" x14ac:dyDescent="0.25">
      <c r="A6" s="14" t="s">
        <v>259</v>
      </c>
      <c r="B6" s="14" t="s">
        <v>260</v>
      </c>
      <c r="C6" s="14">
        <v>19</v>
      </c>
      <c r="D6" s="19">
        <v>0.1836894</v>
      </c>
      <c r="E6" s="14">
        <v>3</v>
      </c>
      <c r="F6" s="19">
        <v>16.33192</v>
      </c>
      <c r="G6" s="15">
        <v>8.9595050000000002E-4</v>
      </c>
      <c r="H6" s="15">
        <v>0.29566369999999997</v>
      </c>
      <c r="I6" s="14" t="s">
        <v>187</v>
      </c>
    </row>
    <row r="7" spans="1:9" x14ac:dyDescent="0.25">
      <c r="A7" s="14" t="s">
        <v>261</v>
      </c>
      <c r="B7" s="14" t="s">
        <v>262</v>
      </c>
      <c r="C7" s="14">
        <v>19</v>
      </c>
      <c r="D7" s="19">
        <v>0.20960110000000001</v>
      </c>
      <c r="E7" s="14">
        <v>3</v>
      </c>
      <c r="F7" s="19">
        <v>14.312900000000001</v>
      </c>
      <c r="G7" s="15">
        <v>1.305882E-3</v>
      </c>
      <c r="H7" s="15">
        <v>0.30360510000000002</v>
      </c>
      <c r="I7" s="14" t="s">
        <v>187</v>
      </c>
    </row>
    <row r="8" spans="1:9" x14ac:dyDescent="0.25">
      <c r="A8" s="14" t="s">
        <v>263</v>
      </c>
      <c r="B8" s="14" t="s">
        <v>264</v>
      </c>
      <c r="C8" s="14">
        <v>17</v>
      </c>
      <c r="D8" s="19">
        <v>0.21371090000000001</v>
      </c>
      <c r="E8" s="14">
        <v>3</v>
      </c>
      <c r="F8" s="19">
        <v>14.037660000000001</v>
      </c>
      <c r="G8" s="15">
        <v>1.380023E-3</v>
      </c>
      <c r="H8" s="15">
        <v>0.30360510000000002</v>
      </c>
      <c r="I8" s="14" t="s">
        <v>187</v>
      </c>
    </row>
    <row r="9" spans="1:9" x14ac:dyDescent="0.25">
      <c r="A9" s="14" t="s">
        <v>265</v>
      </c>
      <c r="B9" s="14" t="s">
        <v>266</v>
      </c>
      <c r="C9" s="14">
        <v>38</v>
      </c>
      <c r="D9" s="19">
        <v>0.50734579999999996</v>
      </c>
      <c r="E9" s="14">
        <v>4</v>
      </c>
      <c r="F9" s="19">
        <v>7.884169</v>
      </c>
      <c r="G9" s="15">
        <v>1.8296129999999999E-3</v>
      </c>
      <c r="H9" s="15">
        <v>0.31401479999999998</v>
      </c>
      <c r="I9" s="14" t="s">
        <v>187</v>
      </c>
    </row>
    <row r="10" spans="1:9" x14ac:dyDescent="0.25">
      <c r="A10" s="14" t="s">
        <v>267</v>
      </c>
      <c r="B10" s="14" t="s">
        <v>268</v>
      </c>
      <c r="C10" s="14">
        <v>20</v>
      </c>
      <c r="D10" s="19">
        <v>0.24072460000000001</v>
      </c>
      <c r="E10" s="14">
        <v>3</v>
      </c>
      <c r="F10" s="19">
        <v>12.46238</v>
      </c>
      <c r="G10" s="15">
        <v>1.9333880000000001E-3</v>
      </c>
      <c r="H10" s="15">
        <v>0.31401479999999998</v>
      </c>
      <c r="I10" s="14" t="s">
        <v>187</v>
      </c>
    </row>
    <row r="11" spans="1:9" x14ac:dyDescent="0.25">
      <c r="A11" s="14" t="s">
        <v>269</v>
      </c>
      <c r="B11" s="14" t="s">
        <v>270</v>
      </c>
      <c r="C11" s="14">
        <v>53</v>
      </c>
      <c r="D11" s="19">
        <v>0.53001589999999998</v>
      </c>
      <c r="E11" s="14">
        <v>4</v>
      </c>
      <c r="F11" s="19">
        <v>7.5469439999999999</v>
      </c>
      <c r="G11" s="15">
        <v>2.14101E-3</v>
      </c>
      <c r="H11" s="15">
        <v>0.31401479999999998</v>
      </c>
      <c r="I11" s="14" t="s">
        <v>187</v>
      </c>
    </row>
    <row r="12" spans="1:9" x14ac:dyDescent="0.25">
      <c r="A12" s="14" t="s">
        <v>271</v>
      </c>
      <c r="B12" s="14" t="s">
        <v>272</v>
      </c>
      <c r="C12" s="14">
        <v>22</v>
      </c>
      <c r="D12" s="19">
        <v>0.26169720000000002</v>
      </c>
      <c r="E12" s="14">
        <v>3</v>
      </c>
      <c r="F12" s="19">
        <v>11.46363</v>
      </c>
      <c r="G12" s="15">
        <v>2.445956E-3</v>
      </c>
      <c r="H12" s="15">
        <v>0.32286619999999999</v>
      </c>
      <c r="I12" s="14" t="s">
        <v>187</v>
      </c>
    </row>
    <row r="13" spans="1:9" x14ac:dyDescent="0.25">
      <c r="A13" s="14" t="s">
        <v>273</v>
      </c>
      <c r="B13" s="14" t="s">
        <v>274</v>
      </c>
      <c r="C13" s="14">
        <v>402</v>
      </c>
      <c r="D13" s="19">
        <v>4.429195</v>
      </c>
      <c r="E13" s="14">
        <v>24</v>
      </c>
      <c r="F13" s="19">
        <v>5.4185920000000003</v>
      </c>
      <c r="G13" s="15">
        <v>5.204837E-11</v>
      </c>
      <c r="H13" s="15">
        <v>6.8703850000000003E-8</v>
      </c>
      <c r="I13" s="14" t="s">
        <v>188</v>
      </c>
    </row>
    <row r="14" spans="1:9" x14ac:dyDescent="0.25">
      <c r="A14" s="14" t="s">
        <v>275</v>
      </c>
      <c r="B14" s="14" t="s">
        <v>276</v>
      </c>
      <c r="C14" s="14">
        <v>311</v>
      </c>
      <c r="D14" s="19">
        <v>3.7393689999999999</v>
      </c>
      <c r="E14" s="14">
        <v>18</v>
      </c>
      <c r="F14" s="19">
        <v>4.8136469999999996</v>
      </c>
      <c r="G14" s="15">
        <v>7.7461050000000004E-8</v>
      </c>
      <c r="H14" s="15">
        <v>5.112429E-5</v>
      </c>
      <c r="I14" s="14" t="s">
        <v>188</v>
      </c>
    </row>
    <row r="15" spans="1:9" x14ac:dyDescent="0.25">
      <c r="A15" s="14" t="s">
        <v>277</v>
      </c>
      <c r="B15" s="14" t="s">
        <v>278</v>
      </c>
      <c r="C15" s="14">
        <v>50</v>
      </c>
      <c r="D15" s="19">
        <v>0.64579549999999997</v>
      </c>
      <c r="E15" s="14">
        <v>8</v>
      </c>
      <c r="F15" s="19">
        <v>12.38782</v>
      </c>
      <c r="G15" s="15">
        <v>4.0386369999999999E-7</v>
      </c>
      <c r="H15" s="15">
        <v>1.7770000000000001E-4</v>
      </c>
      <c r="I15" s="14" t="s">
        <v>188</v>
      </c>
    </row>
    <row r="16" spans="1:9" x14ac:dyDescent="0.25">
      <c r="A16" s="14" t="s">
        <v>279</v>
      </c>
      <c r="B16" s="14" t="s">
        <v>280</v>
      </c>
      <c r="C16" s="14">
        <v>21</v>
      </c>
      <c r="D16" s="19">
        <v>0.31048100000000001</v>
      </c>
      <c r="E16" s="14">
        <v>6</v>
      </c>
      <c r="F16" s="19">
        <v>19.324860000000001</v>
      </c>
      <c r="G16" s="15">
        <v>9.2874709999999996E-7</v>
      </c>
      <c r="H16" s="15">
        <v>2.2152660000000001E-4</v>
      </c>
      <c r="I16" s="14" t="s">
        <v>188</v>
      </c>
    </row>
    <row r="17" spans="1:9" x14ac:dyDescent="0.25">
      <c r="A17" s="14" t="s">
        <v>281</v>
      </c>
      <c r="B17" s="14" t="s">
        <v>282</v>
      </c>
      <c r="C17" s="14">
        <v>259</v>
      </c>
      <c r="D17" s="19">
        <v>2.7127469999999998</v>
      </c>
      <c r="E17" s="14">
        <v>14</v>
      </c>
      <c r="F17" s="19">
        <v>5.1608210000000003</v>
      </c>
      <c r="G17" s="15">
        <v>9.6059929999999996E-7</v>
      </c>
      <c r="H17" s="15">
        <v>2.2152660000000001E-4</v>
      </c>
      <c r="I17" s="14" t="s">
        <v>188</v>
      </c>
    </row>
    <row r="18" spans="1:9" x14ac:dyDescent="0.25">
      <c r="A18" s="14" t="s">
        <v>283</v>
      </c>
      <c r="B18" s="14" t="s">
        <v>284</v>
      </c>
      <c r="C18" s="14">
        <v>12</v>
      </c>
      <c r="D18" s="19">
        <v>0.16995550000000001</v>
      </c>
      <c r="E18" s="14">
        <v>5</v>
      </c>
      <c r="F18" s="19">
        <v>29.41947</v>
      </c>
      <c r="G18" s="15">
        <v>1.0069390000000001E-6</v>
      </c>
      <c r="H18" s="15">
        <v>2.2152660000000001E-4</v>
      </c>
      <c r="I18" s="14" t="s">
        <v>188</v>
      </c>
    </row>
    <row r="19" spans="1:9" x14ac:dyDescent="0.25">
      <c r="A19" s="14" t="s">
        <v>285</v>
      </c>
      <c r="B19" s="14" t="s">
        <v>286</v>
      </c>
      <c r="C19" s="14">
        <v>44</v>
      </c>
      <c r="D19" s="19">
        <v>0.54724450000000002</v>
      </c>
      <c r="E19" s="14">
        <v>7</v>
      </c>
      <c r="F19" s="19">
        <v>12.791359999999999</v>
      </c>
      <c r="G19" s="15">
        <v>1.7464839999999999E-6</v>
      </c>
      <c r="H19" s="15">
        <v>3.2933700000000002E-4</v>
      </c>
      <c r="I19" s="14" t="s">
        <v>188</v>
      </c>
    </row>
    <row r="20" spans="1:9" x14ac:dyDescent="0.25">
      <c r="A20" s="14" t="s">
        <v>287</v>
      </c>
      <c r="B20" s="14" t="s">
        <v>288</v>
      </c>
      <c r="C20" s="14">
        <v>214</v>
      </c>
      <c r="D20" s="19">
        <v>2.177273</v>
      </c>
      <c r="E20" s="14">
        <v>12</v>
      </c>
      <c r="F20" s="19">
        <v>5.511482</v>
      </c>
      <c r="G20" s="15">
        <v>2.9421939999999998E-6</v>
      </c>
      <c r="H20" s="15">
        <v>4.4640990000000002E-4</v>
      </c>
      <c r="I20" s="14" t="s">
        <v>188</v>
      </c>
    </row>
    <row r="21" spans="1:9" x14ac:dyDescent="0.25">
      <c r="A21" s="14" t="s">
        <v>289</v>
      </c>
      <c r="B21" s="14" t="s">
        <v>290</v>
      </c>
      <c r="C21" s="14">
        <v>47</v>
      </c>
      <c r="D21" s="19">
        <v>0.84988669999999999</v>
      </c>
      <c r="E21" s="14">
        <v>8</v>
      </c>
      <c r="F21" s="19">
        <v>9.4130199999999995</v>
      </c>
      <c r="G21" s="15">
        <v>3.0437039999999999E-6</v>
      </c>
      <c r="H21" s="15">
        <v>4.4640990000000002E-4</v>
      </c>
      <c r="I21" s="14" t="s">
        <v>188</v>
      </c>
    </row>
    <row r="22" spans="1:9" ht="20" thickBot="1" x14ac:dyDescent="0.3">
      <c r="A22" s="16" t="s">
        <v>291</v>
      </c>
      <c r="B22" s="16" t="s">
        <v>292</v>
      </c>
      <c r="C22" s="16">
        <v>29</v>
      </c>
      <c r="D22" s="20">
        <v>0.41182970000000002</v>
      </c>
      <c r="E22" s="16">
        <v>6</v>
      </c>
      <c r="F22" s="20">
        <v>14.569129999999999</v>
      </c>
      <c r="G22" s="17">
        <v>4.64451E-6</v>
      </c>
      <c r="H22" s="17">
        <v>5.8665370000000004E-4</v>
      </c>
      <c r="I22" s="16" t="s">
        <v>188</v>
      </c>
    </row>
  </sheetData>
  <mergeCells count="1">
    <mergeCell ref="A1:I1"/>
  </mergeCells>
  <conditionalFormatting sqref="I2">
    <cfRule type="duplicateValues" dxfId="1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D512-4E8D-EF48-8EE7-AC64E64A5C72}">
  <dimension ref="A1:G3"/>
  <sheetViews>
    <sheetView showGridLines="0" zoomScale="92" workbookViewId="0">
      <selection activeCell="D9" sqref="D9"/>
    </sheetView>
  </sheetViews>
  <sheetFormatPr baseColWidth="10" defaultRowHeight="18" x14ac:dyDescent="0.2"/>
  <cols>
    <col min="1" max="1" width="21.83203125" style="22" bestFit="1" customWidth="1"/>
    <col min="2" max="3" width="10.83203125" style="22"/>
    <col min="4" max="4" width="12.83203125" style="22" bestFit="1" customWidth="1"/>
    <col min="5" max="6" width="10.83203125" style="22"/>
    <col min="7" max="7" width="24.1640625" style="22" bestFit="1" customWidth="1"/>
    <col min="8" max="16384" width="10.83203125" style="22"/>
  </cols>
  <sheetData>
    <row r="1" spans="1:7" ht="30" customHeight="1" thickBot="1" x14ac:dyDescent="0.25">
      <c r="A1" s="73" t="s">
        <v>197</v>
      </c>
      <c r="B1" s="73"/>
      <c r="C1" s="73"/>
      <c r="D1" s="73"/>
      <c r="E1" s="73"/>
      <c r="F1" s="73"/>
      <c r="G1" s="73"/>
    </row>
    <row r="2" spans="1:7" ht="30" customHeight="1" x14ac:dyDescent="0.2">
      <c r="A2" s="23"/>
      <c r="B2" s="23" t="s">
        <v>194</v>
      </c>
      <c r="C2" s="23" t="s">
        <v>195</v>
      </c>
      <c r="D2" s="23" t="s">
        <v>110</v>
      </c>
      <c r="E2" s="23" t="s">
        <v>111</v>
      </c>
      <c r="F2" s="23" t="s">
        <v>112</v>
      </c>
      <c r="G2" s="23" t="s">
        <v>196</v>
      </c>
    </row>
    <row r="3" spans="1:7" ht="30" customHeight="1" thickBot="1" x14ac:dyDescent="0.25">
      <c r="A3" s="24" t="s">
        <v>190</v>
      </c>
      <c r="B3" s="25">
        <v>0.51700000000000002</v>
      </c>
      <c r="C3" s="25">
        <v>0.501</v>
      </c>
      <c r="D3" s="26" t="s">
        <v>191</v>
      </c>
      <c r="E3" s="26" t="s">
        <v>192</v>
      </c>
      <c r="F3" s="26" t="s">
        <v>193</v>
      </c>
      <c r="G3" s="27">
        <v>1E-3</v>
      </c>
    </row>
  </sheetData>
  <mergeCells count="1">
    <mergeCell ref="A1:G1"/>
  </mergeCells>
  <pageMargins left="0.7" right="0.7" top="0.75" bottom="0.75" header="0.3" footer="0.3"/>
  <ignoredErrors>
    <ignoredError sqref="D3:F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B65B-62D8-494B-977D-26998DE8C279}">
  <dimension ref="A2:D9"/>
  <sheetViews>
    <sheetView zoomScaleNormal="100" workbookViewId="0">
      <selection activeCell="A2" sqref="A2:D2"/>
    </sheetView>
  </sheetViews>
  <sheetFormatPr baseColWidth="10" defaultRowHeight="18" x14ac:dyDescent="0.2"/>
  <cols>
    <col min="1" max="1" width="22.1640625" style="1" bestFit="1" customWidth="1"/>
    <col min="2" max="4" width="17.5" style="1" bestFit="1" customWidth="1"/>
    <col min="5" max="16384" width="10.83203125" style="1"/>
  </cols>
  <sheetData>
    <row r="2" spans="1:4" ht="44" customHeight="1" thickBot="1" x14ac:dyDescent="0.25">
      <c r="A2" s="70" t="s">
        <v>121</v>
      </c>
      <c r="B2" s="70"/>
      <c r="C2" s="70"/>
      <c r="D2" s="70"/>
    </row>
    <row r="3" spans="1:4" x14ac:dyDescent="0.2">
      <c r="A3" s="31"/>
      <c r="B3" s="2" t="s">
        <v>209</v>
      </c>
      <c r="C3" s="2" t="s">
        <v>210</v>
      </c>
      <c r="D3" s="2" t="s">
        <v>211</v>
      </c>
    </row>
    <row r="4" spans="1:4" x14ac:dyDescent="0.2">
      <c r="A4" s="4" t="s">
        <v>114</v>
      </c>
      <c r="B4" s="5"/>
      <c r="C4" s="5"/>
      <c r="D4" s="5"/>
    </row>
    <row r="5" spans="1:4" x14ac:dyDescent="0.2">
      <c r="A5" s="32" t="s">
        <v>115</v>
      </c>
      <c r="B5" s="6" t="s">
        <v>198</v>
      </c>
      <c r="C5" s="6" t="s">
        <v>199</v>
      </c>
      <c r="D5" s="6" t="s">
        <v>116</v>
      </c>
    </row>
    <row r="6" spans="1:4" x14ac:dyDescent="0.2">
      <c r="A6" s="32" t="s">
        <v>117</v>
      </c>
      <c r="B6" s="6" t="s">
        <v>200</v>
      </c>
      <c r="C6" s="6" t="s">
        <v>201</v>
      </c>
      <c r="D6" s="6" t="s">
        <v>118</v>
      </c>
    </row>
    <row r="7" spans="1:4" x14ac:dyDescent="0.2">
      <c r="A7" s="7" t="s">
        <v>202</v>
      </c>
      <c r="B7" s="6"/>
      <c r="C7" s="6"/>
      <c r="D7" s="6"/>
    </row>
    <row r="8" spans="1:4" x14ac:dyDescent="0.2">
      <c r="A8" s="32" t="s">
        <v>115</v>
      </c>
      <c r="B8" s="6" t="s">
        <v>203</v>
      </c>
      <c r="C8" s="6" t="s">
        <v>204</v>
      </c>
      <c r="D8" s="6" t="s">
        <v>205</v>
      </c>
    </row>
    <row r="9" spans="1:4" ht="19" thickBot="1" x14ac:dyDescent="0.25">
      <c r="A9" s="33" t="s">
        <v>117</v>
      </c>
      <c r="B9" s="8" t="s">
        <v>206</v>
      </c>
      <c r="C9" s="8" t="s">
        <v>207</v>
      </c>
      <c r="D9" s="8" t="s">
        <v>208</v>
      </c>
    </row>
  </sheetData>
  <mergeCells count="1"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1"/>
  <sheetViews>
    <sheetView zoomScaleNormal="100" workbookViewId="0">
      <pane ySplit="2" topLeftCell="A8" activePane="bottomLeft" state="frozen"/>
      <selection pane="bottomLeft" activeCell="B24" sqref="B24:B34"/>
    </sheetView>
  </sheetViews>
  <sheetFormatPr baseColWidth="10" defaultColWidth="8.83203125" defaultRowHeight="18" x14ac:dyDescent="0.2"/>
  <cols>
    <col min="1" max="1" width="22.1640625" style="41" bestFit="1" customWidth="1"/>
    <col min="2" max="2" width="33.6640625" style="41" bestFit="1" customWidth="1"/>
    <col min="3" max="4" width="15" style="54" bestFit="1" customWidth="1"/>
    <col min="5" max="5" width="13.6640625" style="54" bestFit="1" customWidth="1"/>
    <col min="6" max="7" width="15" style="54" bestFit="1" customWidth="1"/>
    <col min="8" max="8" width="11.6640625" style="55" bestFit="1" customWidth="1"/>
    <col min="9" max="9" width="13" style="41" bestFit="1" customWidth="1"/>
    <col min="10" max="10" width="11.1640625" style="41" bestFit="1" customWidth="1"/>
    <col min="11" max="16384" width="8.83203125" style="41"/>
  </cols>
  <sheetData>
    <row r="1" spans="1:10" ht="23" customHeight="1" thickBot="1" x14ac:dyDescent="0.25">
      <c r="A1" s="71" t="s">
        <v>293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s="42" customFormat="1" x14ac:dyDescent="0.2">
      <c r="A2" s="42" t="s">
        <v>3</v>
      </c>
      <c r="B2" s="42" t="s">
        <v>2</v>
      </c>
      <c r="C2" s="43" t="s">
        <v>1</v>
      </c>
      <c r="D2" s="43" t="s">
        <v>0</v>
      </c>
      <c r="E2" s="43" t="s">
        <v>110</v>
      </c>
      <c r="F2" s="43" t="s">
        <v>111</v>
      </c>
      <c r="G2" s="43" t="s">
        <v>112</v>
      </c>
      <c r="H2" s="44" t="s">
        <v>113</v>
      </c>
      <c r="I2" s="42" t="s">
        <v>4</v>
      </c>
      <c r="J2" s="42" t="s">
        <v>128</v>
      </c>
    </row>
    <row r="3" spans="1:10" x14ac:dyDescent="0.2">
      <c r="A3" s="45" t="s">
        <v>6</v>
      </c>
      <c r="B3" s="45" t="s">
        <v>5</v>
      </c>
      <c r="C3" s="46">
        <v>-0.44388956367753701</v>
      </c>
      <c r="D3" s="46">
        <v>-0.20709237788517901</v>
      </c>
      <c r="E3" s="46">
        <v>0.23679718579235901</v>
      </c>
      <c r="F3" s="46">
        <v>-1.04247853727897</v>
      </c>
      <c r="G3" s="46">
        <v>1.51607290886368</v>
      </c>
      <c r="H3" s="47">
        <v>0.70099347116744704</v>
      </c>
      <c r="I3" s="45" t="s">
        <v>7</v>
      </c>
      <c r="J3" s="50">
        <v>0.87761113999999996</v>
      </c>
    </row>
    <row r="4" spans="1:10" x14ac:dyDescent="0.2">
      <c r="A4" s="48" t="s">
        <v>6</v>
      </c>
      <c r="B4" s="48" t="s">
        <v>8</v>
      </c>
      <c r="C4" s="49">
        <v>8.1036881754161905E-2</v>
      </c>
      <c r="D4" s="49">
        <v>-0.23614274140805699</v>
      </c>
      <c r="E4" s="49">
        <v>-0.31717962316221898</v>
      </c>
      <c r="F4" s="49">
        <v>-1.55523767212173</v>
      </c>
      <c r="G4" s="49">
        <v>0.92087842579729695</v>
      </c>
      <c r="H4" s="50">
        <v>0.59585251912844805</v>
      </c>
      <c r="I4" s="48" t="s">
        <v>9</v>
      </c>
      <c r="J4" s="50">
        <v>0.87761113999999996</v>
      </c>
    </row>
    <row r="5" spans="1:10" x14ac:dyDescent="0.2">
      <c r="A5" s="48" t="s">
        <v>6</v>
      </c>
      <c r="B5" s="48" t="s">
        <v>10</v>
      </c>
      <c r="C5" s="49">
        <v>-0.17892714019252401</v>
      </c>
      <c r="D5" s="49">
        <v>1.03294657534224E-2</v>
      </c>
      <c r="E5" s="49">
        <v>0.18925660594594601</v>
      </c>
      <c r="F5" s="49">
        <v>-1.2447961883174901</v>
      </c>
      <c r="G5" s="49">
        <v>1.62330940020938</v>
      </c>
      <c r="H5" s="50">
        <v>0.78403365743626696</v>
      </c>
      <c r="I5" s="48" t="s">
        <v>7</v>
      </c>
      <c r="J5" s="50">
        <v>0.87761113999999996</v>
      </c>
    </row>
    <row r="6" spans="1:10" x14ac:dyDescent="0.2">
      <c r="A6" s="48" t="s">
        <v>6</v>
      </c>
      <c r="B6" s="48" t="s">
        <v>11</v>
      </c>
      <c r="C6" s="49">
        <v>1.33073745120845E-3</v>
      </c>
      <c r="D6" s="49">
        <v>1.10751198349597E-2</v>
      </c>
      <c r="E6" s="49">
        <v>9.7443823837512402E-3</v>
      </c>
      <c r="F6" s="49">
        <v>-3.5616044581270101E-2</v>
      </c>
      <c r="G6" s="49">
        <v>5.5104809348772502E-2</v>
      </c>
      <c r="H6" s="50">
        <v>0.65611249247137104</v>
      </c>
      <c r="I6" s="48" t="s">
        <v>7</v>
      </c>
      <c r="J6" s="50">
        <v>0.87761113999999996</v>
      </c>
    </row>
    <row r="7" spans="1:10" x14ac:dyDescent="0.2">
      <c r="A7" s="48" t="s">
        <v>6</v>
      </c>
      <c r="B7" s="48" t="s">
        <v>12</v>
      </c>
      <c r="C7" s="49">
        <v>-0.19537814061164799</v>
      </c>
      <c r="D7" s="49">
        <v>-0.343339896636218</v>
      </c>
      <c r="E7" s="49">
        <v>-0.14796175602456901</v>
      </c>
      <c r="F7" s="49">
        <v>-2.1447869335102099</v>
      </c>
      <c r="G7" s="49">
        <v>1.84886342146107</v>
      </c>
      <c r="H7" s="50">
        <v>0.87761113971697602</v>
      </c>
      <c r="I7" s="48" t="s">
        <v>9</v>
      </c>
      <c r="J7" s="50">
        <v>0.87761113999999996</v>
      </c>
    </row>
    <row r="8" spans="1:10" x14ac:dyDescent="0.2">
      <c r="A8" s="48" t="s">
        <v>6</v>
      </c>
      <c r="B8" s="48" t="s">
        <v>13</v>
      </c>
      <c r="C8" s="49">
        <v>4.15714980845725E-2</v>
      </c>
      <c r="D8" s="49">
        <v>-0.78460896474822495</v>
      </c>
      <c r="E8" s="49">
        <v>-0.826180462832797</v>
      </c>
      <c r="F8" s="49">
        <v>-1.4204046765114</v>
      </c>
      <c r="G8" s="49">
        <v>-0.231956249154192</v>
      </c>
      <c r="H8" s="50">
        <v>9.2813629650383804E-3</v>
      </c>
      <c r="I8" s="48" t="s">
        <v>9</v>
      </c>
      <c r="J8" s="50">
        <v>5.5688179999999997E-2</v>
      </c>
    </row>
    <row r="9" spans="1:10" x14ac:dyDescent="0.2">
      <c r="A9" s="48" t="s">
        <v>109</v>
      </c>
      <c r="B9" s="48" t="s">
        <v>14</v>
      </c>
      <c r="C9" s="49">
        <v>-0.70054977845425204</v>
      </c>
      <c r="D9" s="49">
        <v>-2.3435099714819798</v>
      </c>
      <c r="E9" s="49">
        <v>-1.64296019302773</v>
      </c>
      <c r="F9" s="49">
        <v>-5.6300769191282596</v>
      </c>
      <c r="G9" s="49">
        <v>2.3441565330728</v>
      </c>
      <c r="H9" s="50">
        <v>0.39674528108607598</v>
      </c>
      <c r="I9" s="48" t="s">
        <v>9</v>
      </c>
      <c r="J9" s="50">
        <v>0.52899370999999995</v>
      </c>
    </row>
    <row r="10" spans="1:10" x14ac:dyDescent="0.2">
      <c r="A10" s="48" t="s">
        <v>109</v>
      </c>
      <c r="B10" s="48" t="s">
        <v>15</v>
      </c>
      <c r="C10" s="49">
        <v>3322.8313851052899</v>
      </c>
      <c r="D10" s="49">
        <v>-6404.9149299008104</v>
      </c>
      <c r="E10" s="49">
        <v>-9727.7463150061103</v>
      </c>
      <c r="F10" s="49">
        <v>-28726.168978846399</v>
      </c>
      <c r="G10" s="49">
        <v>9270.6763488341403</v>
      </c>
      <c r="H10" s="50">
        <v>0.295102657257997</v>
      </c>
      <c r="I10" s="48" t="s">
        <v>9</v>
      </c>
      <c r="J10" s="50">
        <v>0.47216425000000001</v>
      </c>
    </row>
    <row r="11" spans="1:10" x14ac:dyDescent="0.2">
      <c r="A11" s="48" t="s">
        <v>109</v>
      </c>
      <c r="B11" s="48" t="s">
        <v>16</v>
      </c>
      <c r="C11" s="49">
        <v>4854.1033172964799</v>
      </c>
      <c r="D11" s="49">
        <v>-954.58067703450195</v>
      </c>
      <c r="E11" s="49">
        <v>-5808.6839943309797</v>
      </c>
      <c r="F11" s="49">
        <v>-10761.089172698301</v>
      </c>
      <c r="G11" s="49">
        <v>-856.27881596366694</v>
      </c>
      <c r="H11" s="50">
        <v>2.4170225194267401E-2</v>
      </c>
      <c r="I11" s="48" t="s">
        <v>9</v>
      </c>
      <c r="J11" s="50">
        <v>9.66809E-2</v>
      </c>
    </row>
    <row r="12" spans="1:10" x14ac:dyDescent="0.2">
      <c r="A12" s="48" t="s">
        <v>109</v>
      </c>
      <c r="B12" s="48" t="s">
        <v>17</v>
      </c>
      <c r="C12" s="49">
        <v>25.019515194297298</v>
      </c>
      <c r="D12" s="49">
        <v>-50.122849503718399</v>
      </c>
      <c r="E12" s="49">
        <v>-75.142364698015697</v>
      </c>
      <c r="F12" s="49">
        <v>-119.615713054713</v>
      </c>
      <c r="G12" s="49">
        <v>-30.669016341318201</v>
      </c>
      <c r="H12" s="50">
        <v>2.38448897408308E-3</v>
      </c>
      <c r="I12" s="48" t="s">
        <v>9</v>
      </c>
      <c r="J12" s="50">
        <v>1.9075910000000001E-2</v>
      </c>
    </row>
    <row r="13" spans="1:10" x14ac:dyDescent="0.2">
      <c r="A13" s="48" t="s">
        <v>109</v>
      </c>
      <c r="B13" s="48" t="s">
        <v>18</v>
      </c>
      <c r="C13" s="49">
        <v>-177.65567160749899</v>
      </c>
      <c r="D13" s="49">
        <v>-273.390499733605</v>
      </c>
      <c r="E13" s="49">
        <v>-95.734828126106393</v>
      </c>
      <c r="F13" s="49">
        <v>-836.11915173573504</v>
      </c>
      <c r="G13" s="49">
        <v>644.64949548352195</v>
      </c>
      <c r="H13" s="50">
        <v>0.78828693854884002</v>
      </c>
      <c r="I13" s="48" t="s">
        <v>9</v>
      </c>
      <c r="J13" s="50">
        <v>0.78828693999999999</v>
      </c>
    </row>
    <row r="14" spans="1:10" x14ac:dyDescent="0.2">
      <c r="A14" s="48" t="s">
        <v>109</v>
      </c>
      <c r="B14" s="48" t="s">
        <v>19</v>
      </c>
      <c r="C14" s="49">
        <v>-0.33890041919293601</v>
      </c>
      <c r="D14" s="49">
        <v>-2.0492645220027801</v>
      </c>
      <c r="E14" s="49">
        <v>-1.71036410280985</v>
      </c>
      <c r="F14" s="49">
        <v>-3.3955698784356101</v>
      </c>
      <c r="G14" s="49">
        <v>-2.51583271840819E-2</v>
      </c>
      <c r="H14" s="50">
        <v>4.70304042134886E-2</v>
      </c>
      <c r="I14" s="48" t="s">
        <v>9</v>
      </c>
      <c r="J14" s="50">
        <v>0.10314309000000001</v>
      </c>
    </row>
    <row r="15" spans="1:10" x14ac:dyDescent="0.2">
      <c r="A15" s="48" t="s">
        <v>109</v>
      </c>
      <c r="B15" s="48" t="s">
        <v>20</v>
      </c>
      <c r="C15" s="49">
        <v>-601.82149559527102</v>
      </c>
      <c r="D15" s="49">
        <v>275.86780312613598</v>
      </c>
      <c r="E15" s="49">
        <v>877.689298721407</v>
      </c>
      <c r="F15" s="49">
        <v>-6.6998405972024502</v>
      </c>
      <c r="G15" s="49">
        <v>1762.07843804002</v>
      </c>
      <c r="H15" s="50">
        <v>5.1571542586450199E-2</v>
      </c>
      <c r="I15" s="48" t="s">
        <v>7</v>
      </c>
      <c r="J15" s="50">
        <v>0.10314309000000001</v>
      </c>
    </row>
    <row r="16" spans="1:10" x14ac:dyDescent="0.2">
      <c r="A16" s="48" t="s">
        <v>109</v>
      </c>
      <c r="B16" s="48" t="s">
        <v>21</v>
      </c>
      <c r="C16" s="49">
        <v>16.011194841684599</v>
      </c>
      <c r="D16" s="49">
        <v>-20.1360713580662</v>
      </c>
      <c r="E16" s="49">
        <v>-36.147266199750902</v>
      </c>
      <c r="F16" s="49">
        <v>-186.979187691916</v>
      </c>
      <c r="G16" s="49">
        <v>114.68465529241401</v>
      </c>
      <c r="H16" s="50">
        <v>0.61961430265212902</v>
      </c>
      <c r="I16" s="48" t="s">
        <v>9</v>
      </c>
      <c r="J16" s="50">
        <v>0.70813062999999998</v>
      </c>
    </row>
    <row r="17" spans="1:10" x14ac:dyDescent="0.2">
      <c r="A17" s="48" t="s">
        <v>23</v>
      </c>
      <c r="B17" s="48" t="s">
        <v>22</v>
      </c>
      <c r="C17" s="49">
        <v>189.98326197994999</v>
      </c>
      <c r="D17" s="49">
        <v>193.241923310142</v>
      </c>
      <c r="E17" s="49">
        <v>3.2586613301913898</v>
      </c>
      <c r="F17" s="49">
        <v>-3.7100210163243599</v>
      </c>
      <c r="G17" s="49">
        <v>10.2273436767071</v>
      </c>
      <c r="H17" s="50">
        <v>0.337682383567389</v>
      </c>
      <c r="I17" s="48" t="s">
        <v>7</v>
      </c>
      <c r="J17" s="50">
        <v>0.7879256</v>
      </c>
    </row>
    <row r="18" spans="1:10" x14ac:dyDescent="0.2">
      <c r="A18" s="48" t="s">
        <v>23</v>
      </c>
      <c r="B18" s="48" t="s">
        <v>24</v>
      </c>
      <c r="C18" s="49">
        <v>8.2467990555330903</v>
      </c>
      <c r="D18" s="49">
        <v>8.4898502602535704</v>
      </c>
      <c r="E18" s="49">
        <v>0.243051204720478</v>
      </c>
      <c r="F18" s="49">
        <v>-1.0600411676567001</v>
      </c>
      <c r="G18" s="49">
        <v>1.5461435770976599</v>
      </c>
      <c r="H18" s="50">
        <v>0.69882694981124305</v>
      </c>
      <c r="I18" s="48" t="s">
        <v>7</v>
      </c>
      <c r="J18" s="50">
        <v>0.81529810000000003</v>
      </c>
    </row>
    <row r="19" spans="1:10" x14ac:dyDescent="0.2">
      <c r="A19" s="48" t="s">
        <v>23</v>
      </c>
      <c r="B19" s="48" t="s">
        <v>25</v>
      </c>
      <c r="C19" s="49">
        <v>2.0778149919201199</v>
      </c>
      <c r="D19" s="49">
        <v>2.1004638731256899</v>
      </c>
      <c r="E19" s="49">
        <v>2.2648881205568901E-2</v>
      </c>
      <c r="F19" s="49">
        <v>-4.1882299099076099E-2</v>
      </c>
      <c r="G19" s="49">
        <v>8.7180061510213999E-2</v>
      </c>
      <c r="H19" s="50">
        <v>0.46910505399637298</v>
      </c>
      <c r="I19" s="48" t="s">
        <v>7</v>
      </c>
      <c r="J19" s="50">
        <v>0.81529810000000003</v>
      </c>
    </row>
    <row r="20" spans="1:10" x14ac:dyDescent="0.2">
      <c r="A20" s="48" t="s">
        <v>23</v>
      </c>
      <c r="B20" s="48" t="s">
        <v>26</v>
      </c>
      <c r="C20" s="49">
        <v>0.122827043378791</v>
      </c>
      <c r="D20" s="49">
        <v>0.12722138253568199</v>
      </c>
      <c r="E20" s="49">
        <v>4.3943391568912697E-3</v>
      </c>
      <c r="F20" s="49">
        <v>-1.5605661138405299E-2</v>
      </c>
      <c r="G20" s="49">
        <v>2.4394339452187799E-2</v>
      </c>
      <c r="H20" s="50">
        <v>0.64884137896406202</v>
      </c>
      <c r="I20" s="48" t="s">
        <v>7</v>
      </c>
      <c r="J20" s="50">
        <v>0.81529810000000003</v>
      </c>
    </row>
    <row r="21" spans="1:10" x14ac:dyDescent="0.2">
      <c r="A21" s="48" t="s">
        <v>23</v>
      </c>
      <c r="B21" s="48" t="s">
        <v>27</v>
      </c>
      <c r="C21" s="49">
        <v>4.5748797571773997E-2</v>
      </c>
      <c r="D21" s="49">
        <v>4.13130318888889E-2</v>
      </c>
      <c r="E21" s="49">
        <v>-4.4357656828851099E-3</v>
      </c>
      <c r="F21" s="49">
        <v>-1.34809544628544E-2</v>
      </c>
      <c r="G21" s="49">
        <v>4.6094230970841303E-3</v>
      </c>
      <c r="H21" s="50">
        <v>0.31532510580942402</v>
      </c>
      <c r="I21" s="48" t="s">
        <v>9</v>
      </c>
      <c r="J21" s="50">
        <v>0.7879256</v>
      </c>
    </row>
    <row r="22" spans="1:10" x14ac:dyDescent="0.2">
      <c r="A22" s="48" t="s">
        <v>23</v>
      </c>
      <c r="B22" s="48" t="s">
        <v>28</v>
      </c>
      <c r="C22" s="49">
        <v>7.4738315889152904E-2</v>
      </c>
      <c r="D22" s="49">
        <v>8.4735004307812903E-2</v>
      </c>
      <c r="E22" s="49">
        <v>9.9966884186599696E-3</v>
      </c>
      <c r="F22" s="49">
        <v>2.1227312774738001E-3</v>
      </c>
      <c r="G22" s="49">
        <v>1.7870645559846101E-2</v>
      </c>
      <c r="H22" s="50">
        <v>1.5867697117071498E-2</v>
      </c>
      <c r="I22" s="48" t="s">
        <v>7</v>
      </c>
      <c r="J22" s="50">
        <v>0.1110739</v>
      </c>
    </row>
    <row r="23" spans="1:10" x14ac:dyDescent="0.2">
      <c r="A23" s="48" t="s">
        <v>23</v>
      </c>
      <c r="B23" s="48" t="s">
        <v>29</v>
      </c>
      <c r="C23" s="49">
        <v>0.72017186251728005</v>
      </c>
      <c r="D23" s="49">
        <v>0.72174893615291102</v>
      </c>
      <c r="E23" s="49">
        <v>1.5770736356308999E-3</v>
      </c>
      <c r="F23" s="49">
        <v>-3.2398857345657901E-2</v>
      </c>
      <c r="G23" s="49">
        <v>3.5553004616919702E-2</v>
      </c>
      <c r="H23" s="50">
        <v>0.92313161883331296</v>
      </c>
      <c r="I23" s="48" t="s">
        <v>7</v>
      </c>
      <c r="J23" s="50">
        <v>0.92313160000000005</v>
      </c>
    </row>
    <row r="24" spans="1:10" x14ac:dyDescent="0.2">
      <c r="A24" s="48" t="s">
        <v>31</v>
      </c>
      <c r="B24" s="48" t="s">
        <v>82</v>
      </c>
      <c r="C24" s="49">
        <v>33.733333333333299</v>
      </c>
      <c r="D24" s="49">
        <v>32.633333333333297</v>
      </c>
      <c r="E24" s="49">
        <v>-1.1000000000000001</v>
      </c>
      <c r="F24" s="49">
        <v>-1.38896133001099</v>
      </c>
      <c r="G24" s="49">
        <v>-0.81103866998900598</v>
      </c>
      <c r="H24" s="50">
        <v>3.4595433983534698E-7</v>
      </c>
      <c r="I24" s="48" t="s">
        <v>9</v>
      </c>
      <c r="J24" s="50">
        <v>2.6984438507156999E-5</v>
      </c>
    </row>
    <row r="25" spans="1:10" x14ac:dyDescent="0.2">
      <c r="A25" s="48" t="s">
        <v>31</v>
      </c>
      <c r="B25" s="48" t="s">
        <v>72</v>
      </c>
      <c r="C25" s="49">
        <v>138.555555555556</v>
      </c>
      <c r="D25" s="49">
        <v>124.833333333333</v>
      </c>
      <c r="E25" s="49">
        <v>-13.7222222222222</v>
      </c>
      <c r="F25" s="49">
        <v>-20.538147123540401</v>
      </c>
      <c r="G25" s="49">
        <v>-6.9062973209040903</v>
      </c>
      <c r="H25" s="50">
        <v>5.4291654785483502E-4</v>
      </c>
      <c r="I25" s="48" t="s">
        <v>9</v>
      </c>
      <c r="J25" s="50">
        <v>2.1173745366338498E-2</v>
      </c>
    </row>
    <row r="26" spans="1:10" x14ac:dyDescent="0.2">
      <c r="A26" s="48" t="s">
        <v>31</v>
      </c>
      <c r="B26" s="48" t="s">
        <v>94</v>
      </c>
      <c r="C26" s="49">
        <v>14.338888888888899</v>
      </c>
      <c r="D26" s="49">
        <v>13.116666666666699</v>
      </c>
      <c r="E26" s="49">
        <v>-1.2222222222222201</v>
      </c>
      <c r="F26" s="49">
        <v>-1.8968966878382501</v>
      </c>
      <c r="G26" s="49">
        <v>-0.54754775660619304</v>
      </c>
      <c r="H26" s="50">
        <v>1.3638626638160299E-3</v>
      </c>
      <c r="I26" s="48" t="s">
        <v>9</v>
      </c>
      <c r="J26" s="50">
        <v>3.5460429259216698E-2</v>
      </c>
    </row>
    <row r="27" spans="1:10" x14ac:dyDescent="0.2">
      <c r="A27" s="48" t="s">
        <v>31</v>
      </c>
      <c r="B27" s="48" t="s">
        <v>36</v>
      </c>
      <c r="C27" s="49">
        <v>0.44444444444444398</v>
      </c>
      <c r="D27" s="49">
        <v>0.83333333333333304</v>
      </c>
      <c r="E27" s="49">
        <v>0.38888888888888901</v>
      </c>
      <c r="F27" s="49">
        <v>0.13943349934487201</v>
      </c>
      <c r="G27" s="49">
        <v>0.63834427843290598</v>
      </c>
      <c r="H27" s="50">
        <v>4.3307948189326801E-3</v>
      </c>
      <c r="I27" s="48" t="s">
        <v>7</v>
      </c>
      <c r="J27" s="50">
        <v>3.78838558388261E-2</v>
      </c>
    </row>
    <row r="28" spans="1:10" x14ac:dyDescent="0.2">
      <c r="A28" s="48" t="s">
        <v>31</v>
      </c>
      <c r="B28" s="48" t="s">
        <v>45</v>
      </c>
      <c r="C28" s="49">
        <v>1.0744444444444401</v>
      </c>
      <c r="D28" s="49">
        <v>1.01555555555556</v>
      </c>
      <c r="E28" s="49">
        <v>-5.88888888888889E-2</v>
      </c>
      <c r="F28" s="49">
        <v>-9.60590790904092E-2</v>
      </c>
      <c r="G28" s="49">
        <v>-2.1718698687368601E-2</v>
      </c>
      <c r="H28" s="50">
        <v>3.8583058421558401E-3</v>
      </c>
      <c r="I28" s="48" t="s">
        <v>9</v>
      </c>
      <c r="J28" s="50">
        <v>3.78838558388261E-2</v>
      </c>
    </row>
    <row r="29" spans="1:10" x14ac:dyDescent="0.2">
      <c r="A29" s="48" t="s">
        <v>31</v>
      </c>
      <c r="B29" s="48" t="s">
        <v>53</v>
      </c>
      <c r="C29" s="49">
        <v>74.8333333333333</v>
      </c>
      <c r="D29" s="49">
        <v>79.7777777777778</v>
      </c>
      <c r="E29" s="49">
        <v>4.9444444444444402</v>
      </c>
      <c r="F29" s="49">
        <v>1.7695229577581699</v>
      </c>
      <c r="G29" s="49">
        <v>8.1193659311307194</v>
      </c>
      <c r="H29" s="50">
        <v>4.36261347525356E-3</v>
      </c>
      <c r="I29" s="48" t="s">
        <v>7</v>
      </c>
      <c r="J29" s="50">
        <v>3.78838558388261E-2</v>
      </c>
    </row>
    <row r="30" spans="1:10" x14ac:dyDescent="0.2">
      <c r="A30" s="48" t="s">
        <v>31</v>
      </c>
      <c r="B30" s="48" t="s">
        <v>54</v>
      </c>
      <c r="C30" s="49">
        <v>64.8888888888889</v>
      </c>
      <c r="D30" s="49">
        <v>69.1111111111111</v>
      </c>
      <c r="E30" s="49">
        <v>4.2222222222222197</v>
      </c>
      <c r="F30" s="49">
        <v>1.47423984221204</v>
      </c>
      <c r="G30" s="49">
        <v>6.9702046022324096</v>
      </c>
      <c r="H30" s="50">
        <v>4.7969941883435696E-3</v>
      </c>
      <c r="I30" s="48" t="s">
        <v>7</v>
      </c>
      <c r="J30" s="50">
        <v>3.78838558388261E-2</v>
      </c>
    </row>
    <row r="31" spans="1:10" x14ac:dyDescent="0.2">
      <c r="A31" s="48" t="s">
        <v>31</v>
      </c>
      <c r="B31" s="48" t="s">
        <v>71</v>
      </c>
      <c r="C31" s="49">
        <v>1017.33333333333</v>
      </c>
      <c r="D31" s="49">
        <v>953.27777777777806</v>
      </c>
      <c r="E31" s="49">
        <v>-64.0555555555556</v>
      </c>
      <c r="F31" s="49">
        <v>-102.46054489901501</v>
      </c>
      <c r="G31" s="49">
        <v>-25.650566212095701</v>
      </c>
      <c r="H31" s="50">
        <v>2.6335513679339299E-3</v>
      </c>
      <c r="I31" s="48" t="s">
        <v>9</v>
      </c>
      <c r="J31" s="50">
        <v>3.78838558388261E-2</v>
      </c>
    </row>
    <row r="32" spans="1:10" x14ac:dyDescent="0.2">
      <c r="A32" s="48" t="s">
        <v>31</v>
      </c>
      <c r="B32" s="48" t="s">
        <v>78</v>
      </c>
      <c r="C32" s="49">
        <v>26.755555555555599</v>
      </c>
      <c r="D32" s="49">
        <v>22.8555555555556</v>
      </c>
      <c r="E32" s="49">
        <v>-3.9</v>
      </c>
      <c r="F32" s="49">
        <v>-6.4427864787586104</v>
      </c>
      <c r="G32" s="49">
        <v>-1.3572135212413901</v>
      </c>
      <c r="H32" s="50">
        <v>4.8569045947213004E-3</v>
      </c>
      <c r="I32" s="48" t="s">
        <v>9</v>
      </c>
      <c r="J32" s="50">
        <v>3.78838558388261E-2</v>
      </c>
    </row>
    <row r="33" spans="1:10" x14ac:dyDescent="0.2">
      <c r="A33" s="48" t="s">
        <v>31</v>
      </c>
      <c r="B33" s="48" t="s">
        <v>83</v>
      </c>
      <c r="C33" s="49">
        <v>91.6111111111111</v>
      </c>
      <c r="D33" s="49">
        <v>93.1666666666667</v>
      </c>
      <c r="E33" s="49">
        <v>1.55555555555556</v>
      </c>
      <c r="F33" s="49">
        <v>0.60247264054085703</v>
      </c>
      <c r="G33" s="49">
        <v>2.5086384705702498</v>
      </c>
      <c r="H33" s="50">
        <v>3.1015076301107898E-3</v>
      </c>
      <c r="I33" s="48" t="s">
        <v>7</v>
      </c>
      <c r="J33" s="50">
        <v>3.78838558388261E-2</v>
      </c>
    </row>
    <row r="34" spans="1:10" x14ac:dyDescent="0.2">
      <c r="A34" s="48" t="s">
        <v>31</v>
      </c>
      <c r="B34" s="48" t="s">
        <v>41</v>
      </c>
      <c r="C34" s="49">
        <v>22.9411764705882</v>
      </c>
      <c r="D34" s="49">
        <v>21</v>
      </c>
      <c r="E34" s="49">
        <v>-1.9411764705882399</v>
      </c>
      <c r="F34" s="49">
        <v>-3.2827918835244301</v>
      </c>
      <c r="G34" s="49">
        <v>-0.59956105765203904</v>
      </c>
      <c r="H34" s="50">
        <v>7.36763125343583E-3</v>
      </c>
      <c r="I34" s="48" t="s">
        <v>9</v>
      </c>
      <c r="J34" s="50">
        <v>5.2243203433453997E-2</v>
      </c>
    </row>
    <row r="35" spans="1:10" x14ac:dyDescent="0.2">
      <c r="A35" s="48" t="s">
        <v>31</v>
      </c>
      <c r="B35" s="48" t="s">
        <v>73</v>
      </c>
      <c r="C35" s="49">
        <v>8.6611111111111097</v>
      </c>
      <c r="D35" s="49">
        <v>6.9055555555555603</v>
      </c>
      <c r="E35" s="49">
        <v>-1.75555555555556</v>
      </c>
      <c r="F35" s="49">
        <v>-3.0797671351510298</v>
      </c>
      <c r="G35" s="49">
        <v>-0.431343975960082</v>
      </c>
      <c r="H35" s="50">
        <v>1.23817754615098E-2</v>
      </c>
      <c r="I35" s="48" t="s">
        <v>9</v>
      </c>
      <c r="J35" s="50">
        <v>8.0481540499813695E-2</v>
      </c>
    </row>
    <row r="36" spans="1:10" x14ac:dyDescent="0.2">
      <c r="A36" s="48" t="s">
        <v>31</v>
      </c>
      <c r="B36" s="48" t="s">
        <v>74</v>
      </c>
      <c r="C36" s="49">
        <v>120.944444444444</v>
      </c>
      <c r="D36" s="49">
        <v>107.388888888889</v>
      </c>
      <c r="E36" s="49">
        <v>-13.5555555555556</v>
      </c>
      <c r="F36" s="49">
        <v>-24.6467337129484</v>
      </c>
      <c r="G36" s="49">
        <v>-2.4643773981626902</v>
      </c>
      <c r="H36" s="50">
        <v>1.9524459398005501E-2</v>
      </c>
      <c r="I36" s="48" t="s">
        <v>9</v>
      </c>
      <c r="J36" s="50">
        <v>0.110357974180003</v>
      </c>
    </row>
    <row r="37" spans="1:10" x14ac:dyDescent="0.2">
      <c r="A37" s="48" t="s">
        <v>31</v>
      </c>
      <c r="B37" s="48" t="s">
        <v>104</v>
      </c>
      <c r="C37" s="49">
        <v>3.05</v>
      </c>
      <c r="D37" s="49">
        <v>2.8555555555555601</v>
      </c>
      <c r="E37" s="49">
        <v>-0.194444444444445</v>
      </c>
      <c r="F37" s="49">
        <v>-0.35397131993625502</v>
      </c>
      <c r="G37" s="49">
        <v>-3.4917568952633898E-2</v>
      </c>
      <c r="H37" s="50">
        <v>1.98078415194878E-2</v>
      </c>
      <c r="I37" s="48" t="s">
        <v>9</v>
      </c>
      <c r="J37" s="50">
        <v>0.110357974180003</v>
      </c>
    </row>
    <row r="38" spans="1:10" x14ac:dyDescent="0.2">
      <c r="A38" s="48" t="s">
        <v>31</v>
      </c>
      <c r="B38" s="48" t="s">
        <v>46</v>
      </c>
      <c r="C38" s="49">
        <v>88.755555555555603</v>
      </c>
      <c r="D38" s="49">
        <v>62.294444444444402</v>
      </c>
      <c r="E38" s="49">
        <v>-26.461111111111101</v>
      </c>
      <c r="F38" s="49">
        <v>-49.127160153264299</v>
      </c>
      <c r="G38" s="49">
        <v>-3.7950620689579702</v>
      </c>
      <c r="H38" s="50">
        <v>2.4745633845061399E-2</v>
      </c>
      <c r="I38" s="48" t="s">
        <v>9</v>
      </c>
      <c r="J38" s="50">
        <v>0.12867729599431901</v>
      </c>
    </row>
    <row r="39" spans="1:10" x14ac:dyDescent="0.2">
      <c r="A39" s="48" t="s">
        <v>31</v>
      </c>
      <c r="B39" s="48" t="s">
        <v>52</v>
      </c>
      <c r="C39" s="49">
        <v>6.86</v>
      </c>
      <c r="D39" s="49">
        <v>5.64</v>
      </c>
      <c r="E39" s="49">
        <v>-1.22</v>
      </c>
      <c r="F39" s="49">
        <v>-2.3178690379772302</v>
      </c>
      <c r="G39" s="49">
        <v>-0.122130962022774</v>
      </c>
      <c r="H39" s="50">
        <v>3.1866514231471903E-2</v>
      </c>
      <c r="I39" s="48" t="s">
        <v>9</v>
      </c>
      <c r="J39" s="50">
        <v>0.15534925687842499</v>
      </c>
    </row>
    <row r="40" spans="1:10" x14ac:dyDescent="0.2">
      <c r="A40" s="48" t="s">
        <v>31</v>
      </c>
      <c r="B40" s="48" t="s">
        <v>55</v>
      </c>
      <c r="C40" s="49">
        <v>2.3333333333333299</v>
      </c>
      <c r="D40" s="49">
        <v>3.5555555555555598</v>
      </c>
      <c r="E40" s="49">
        <v>1.2222222222222201</v>
      </c>
      <c r="F40" s="49">
        <v>5.8405652904590398E-2</v>
      </c>
      <c r="G40" s="49">
        <v>2.3860387915398502</v>
      </c>
      <c r="H40" s="50">
        <v>4.0648412318726602E-2</v>
      </c>
      <c r="I40" s="48" t="s">
        <v>7</v>
      </c>
      <c r="J40" s="50">
        <v>0.15623313551076501</v>
      </c>
    </row>
    <row r="41" spans="1:10" x14ac:dyDescent="0.2">
      <c r="A41" s="48" t="s">
        <v>31</v>
      </c>
      <c r="B41" s="48" t="s">
        <v>60</v>
      </c>
      <c r="C41" s="49">
        <v>108.764705882353</v>
      </c>
      <c r="D41" s="49">
        <v>92.588235294117695</v>
      </c>
      <c r="E41" s="49">
        <v>-16.176470588235301</v>
      </c>
      <c r="F41" s="49">
        <v>-31.850994713870399</v>
      </c>
      <c r="G41" s="49">
        <v>-0.50194646260019904</v>
      </c>
      <c r="H41" s="50">
        <v>4.38720123148717E-2</v>
      </c>
      <c r="I41" s="48" t="s">
        <v>9</v>
      </c>
      <c r="J41" s="50">
        <v>0.15623313551076501</v>
      </c>
    </row>
    <row r="42" spans="1:10" x14ac:dyDescent="0.2">
      <c r="A42" s="48" t="s">
        <v>31</v>
      </c>
      <c r="B42" s="48" t="s">
        <v>65</v>
      </c>
      <c r="C42" s="49">
        <v>41.994444444444397</v>
      </c>
      <c r="D42" s="49">
        <v>43.061111111111103</v>
      </c>
      <c r="E42" s="49">
        <v>1.06666666666667</v>
      </c>
      <c r="F42" s="49">
        <v>7.8840995214325305E-2</v>
      </c>
      <c r="G42" s="49">
        <v>2.0544923381190099</v>
      </c>
      <c r="H42" s="50">
        <v>3.59137450971595E-2</v>
      </c>
      <c r="I42" s="48" t="s">
        <v>7</v>
      </c>
      <c r="J42" s="50">
        <v>0.15623313551076501</v>
      </c>
    </row>
    <row r="43" spans="1:10" x14ac:dyDescent="0.2">
      <c r="A43" s="48" t="s">
        <v>31</v>
      </c>
      <c r="B43" s="48" t="s">
        <v>69</v>
      </c>
      <c r="C43" s="49">
        <v>221.333333333333</v>
      </c>
      <c r="D43" s="49">
        <v>209.5</v>
      </c>
      <c r="E43" s="49">
        <v>-11.8333333333333</v>
      </c>
      <c r="F43" s="49">
        <v>-23.222212581821299</v>
      </c>
      <c r="G43" s="49">
        <v>-0.44445408484532301</v>
      </c>
      <c r="H43" s="50">
        <v>4.2576571367747201E-2</v>
      </c>
      <c r="I43" s="48" t="s">
        <v>9</v>
      </c>
      <c r="J43" s="50">
        <v>0.15623313551076501</v>
      </c>
    </row>
    <row r="44" spans="1:10" x14ac:dyDescent="0.2">
      <c r="A44" s="48" t="s">
        <v>31</v>
      </c>
      <c r="B44" s="48" t="s">
        <v>76</v>
      </c>
      <c r="C44" s="49">
        <v>181.64705882352899</v>
      </c>
      <c r="D44" s="49">
        <v>176.17647058823499</v>
      </c>
      <c r="E44" s="49">
        <v>-5.4705882352941204</v>
      </c>
      <c r="F44" s="49">
        <v>-10.776949157833901</v>
      </c>
      <c r="G44" s="49">
        <v>-0.164227312754334</v>
      </c>
      <c r="H44" s="50">
        <v>4.40657561697032E-2</v>
      </c>
      <c r="I44" s="48" t="s">
        <v>9</v>
      </c>
      <c r="J44" s="50">
        <v>0.15623313551076501</v>
      </c>
    </row>
    <row r="45" spans="1:10" x14ac:dyDescent="0.2">
      <c r="A45" s="48" t="s">
        <v>31</v>
      </c>
      <c r="B45" s="48" t="s">
        <v>86</v>
      </c>
      <c r="C45" s="49">
        <v>6.5277777777777803</v>
      </c>
      <c r="D45" s="49">
        <v>6.2222222222222197</v>
      </c>
      <c r="E45" s="49">
        <v>-0.30555555555555602</v>
      </c>
      <c r="F45" s="49">
        <v>-0.590191484672281</v>
      </c>
      <c r="G45" s="49">
        <v>-2.0919626438830601E-2</v>
      </c>
      <c r="H45" s="50">
        <v>3.68780674859608E-2</v>
      </c>
      <c r="I45" s="48" t="s">
        <v>9</v>
      </c>
      <c r="J45" s="50">
        <v>0.15623313551076501</v>
      </c>
    </row>
    <row r="46" spans="1:10" x14ac:dyDescent="0.2">
      <c r="A46" s="48" t="s">
        <v>31</v>
      </c>
      <c r="B46" s="48" t="s">
        <v>62</v>
      </c>
      <c r="C46" s="49">
        <v>2.68333333333333</v>
      </c>
      <c r="D46" s="49">
        <v>2.56111111111111</v>
      </c>
      <c r="E46" s="49">
        <v>-0.122222222222222</v>
      </c>
      <c r="F46" s="49">
        <v>-0.24935646089230901</v>
      </c>
      <c r="G46" s="49">
        <v>4.9120164478650098E-3</v>
      </c>
      <c r="H46" s="50">
        <v>5.8496073241511001E-2</v>
      </c>
      <c r="I46" s="48" t="s">
        <v>9</v>
      </c>
      <c r="J46" s="50">
        <v>0.19429258955061601</v>
      </c>
    </row>
    <row r="47" spans="1:10" x14ac:dyDescent="0.2">
      <c r="A47" s="48" t="s">
        <v>31</v>
      </c>
      <c r="B47" s="48" t="s">
        <v>81</v>
      </c>
      <c r="C47" s="49">
        <v>30.85</v>
      </c>
      <c r="D47" s="49">
        <v>30.411111111111101</v>
      </c>
      <c r="E47" s="49">
        <v>-0.43888888888888899</v>
      </c>
      <c r="F47" s="49">
        <v>-0.90292886003470696</v>
      </c>
      <c r="G47" s="49">
        <v>2.51510822569295E-2</v>
      </c>
      <c r="H47" s="50">
        <v>6.2273265881608003E-2</v>
      </c>
      <c r="I47" s="48" t="s">
        <v>9</v>
      </c>
      <c r="J47" s="50">
        <v>0.19429258955061601</v>
      </c>
    </row>
    <row r="48" spans="1:10" x14ac:dyDescent="0.2">
      <c r="A48" s="48" t="s">
        <v>31</v>
      </c>
      <c r="B48" s="48" t="s">
        <v>88</v>
      </c>
      <c r="C48" s="49">
        <v>249.833333333333</v>
      </c>
      <c r="D48" s="49">
        <v>241.388888888889</v>
      </c>
      <c r="E48" s="49">
        <v>-8.4444444444444393</v>
      </c>
      <c r="F48" s="49">
        <v>-17.306165992806399</v>
      </c>
      <c r="G48" s="49">
        <v>0.41727710391754402</v>
      </c>
      <c r="H48" s="50">
        <v>6.0520593699581897E-2</v>
      </c>
      <c r="I48" s="48" t="s">
        <v>9</v>
      </c>
      <c r="J48" s="50">
        <v>0.19429258955061601</v>
      </c>
    </row>
    <row r="49" spans="1:10" x14ac:dyDescent="0.2">
      <c r="A49" s="48" t="s">
        <v>31</v>
      </c>
      <c r="B49" s="48" t="s">
        <v>50</v>
      </c>
      <c r="C49" s="49">
        <v>47.476470588235301</v>
      </c>
      <c r="D49" s="49">
        <v>30.094117647058798</v>
      </c>
      <c r="E49" s="49">
        <v>-17.382352941176499</v>
      </c>
      <c r="F49" s="49">
        <v>-36.238510110380801</v>
      </c>
      <c r="G49" s="49">
        <v>1.47380422802785</v>
      </c>
      <c r="H49" s="50">
        <v>6.8383746162665196E-2</v>
      </c>
      <c r="I49" s="48" t="s">
        <v>9</v>
      </c>
      <c r="J49" s="50">
        <v>0.20515123848799499</v>
      </c>
    </row>
    <row r="50" spans="1:10" x14ac:dyDescent="0.2">
      <c r="A50" s="48" t="s">
        <v>31</v>
      </c>
      <c r="B50" s="48" t="s">
        <v>58</v>
      </c>
      <c r="C50" s="49">
        <v>0.44111111111111101</v>
      </c>
      <c r="D50" s="49">
        <v>0.29555555555555602</v>
      </c>
      <c r="E50" s="49">
        <v>-0.14555555555555599</v>
      </c>
      <c r="F50" s="49">
        <v>-0.31490198837802702</v>
      </c>
      <c r="G50" s="49">
        <v>2.3790877266915599E-2</v>
      </c>
      <c r="H50" s="50">
        <v>8.7461281379152794E-2</v>
      </c>
      <c r="I50" s="48" t="s">
        <v>9</v>
      </c>
      <c r="J50" s="50">
        <v>0.252665923984219</v>
      </c>
    </row>
    <row r="51" spans="1:10" x14ac:dyDescent="0.2">
      <c r="A51" s="48" t="s">
        <v>31</v>
      </c>
      <c r="B51" s="48" t="s">
        <v>30</v>
      </c>
      <c r="C51" s="49">
        <v>1.67777777777778</v>
      </c>
      <c r="D51" s="49">
        <v>1.74444444444444</v>
      </c>
      <c r="E51" s="49">
        <v>6.6666666666666596E-2</v>
      </c>
      <c r="F51" s="49">
        <v>-1.5135102641094699E-2</v>
      </c>
      <c r="G51" s="49">
        <v>0.14846843597442799</v>
      </c>
      <c r="H51" s="50">
        <v>0.103684527999908</v>
      </c>
      <c r="I51" s="48" t="s">
        <v>7</v>
      </c>
      <c r="J51" s="50">
        <v>0.28883547085688599</v>
      </c>
    </row>
    <row r="52" spans="1:10" x14ac:dyDescent="0.2">
      <c r="A52" s="48" t="s">
        <v>31</v>
      </c>
      <c r="B52" s="48" t="s">
        <v>37</v>
      </c>
      <c r="C52" s="49">
        <v>0.5</v>
      </c>
      <c r="D52" s="49">
        <v>0.594444444444444</v>
      </c>
      <c r="E52" s="49">
        <v>9.44444444444444E-2</v>
      </c>
      <c r="F52" s="49">
        <v>-3.1444132903539597E-2</v>
      </c>
      <c r="G52" s="49">
        <v>0.220333021792428</v>
      </c>
      <c r="H52" s="50">
        <v>0.13188512742505501</v>
      </c>
      <c r="I52" s="48" t="s">
        <v>7</v>
      </c>
      <c r="J52" s="50">
        <v>0.34610071465530301</v>
      </c>
    </row>
    <row r="53" spans="1:10" x14ac:dyDescent="0.2">
      <c r="A53" s="48" t="s">
        <v>31</v>
      </c>
      <c r="B53" s="48" t="s">
        <v>49</v>
      </c>
      <c r="C53" s="49">
        <v>4.7055555555555602</v>
      </c>
      <c r="D53" s="49">
        <v>4.3666666666666698</v>
      </c>
      <c r="E53" s="49">
        <v>-0.33888888888888902</v>
      </c>
      <c r="F53" s="49">
        <v>-0.79214518356108798</v>
      </c>
      <c r="G53" s="49">
        <v>0.114367405783311</v>
      </c>
      <c r="H53" s="50">
        <v>0.13311565948280901</v>
      </c>
      <c r="I53" s="48" t="s">
        <v>9</v>
      </c>
      <c r="J53" s="50">
        <v>0.34610071465530301</v>
      </c>
    </row>
    <row r="54" spans="1:10" x14ac:dyDescent="0.2">
      <c r="A54" s="48" t="s">
        <v>31</v>
      </c>
      <c r="B54" s="48" t="s">
        <v>51</v>
      </c>
      <c r="C54" s="49">
        <v>96.983333333333306</v>
      </c>
      <c r="D54" s="49">
        <v>91.716666666666697</v>
      </c>
      <c r="E54" s="49">
        <v>-5.2666666666666702</v>
      </c>
      <c r="F54" s="49">
        <v>-12.448977053566001</v>
      </c>
      <c r="G54" s="49">
        <v>1.91564372023264</v>
      </c>
      <c r="H54" s="50">
        <v>0.14025418590154201</v>
      </c>
      <c r="I54" s="48" t="s">
        <v>9</v>
      </c>
      <c r="J54" s="50">
        <v>0.35289762904258898</v>
      </c>
    </row>
    <row r="55" spans="1:10" x14ac:dyDescent="0.2">
      <c r="A55" s="48" t="s">
        <v>31</v>
      </c>
      <c r="B55" s="48" t="s">
        <v>91</v>
      </c>
      <c r="C55" s="49">
        <v>7.12222222222222</v>
      </c>
      <c r="D55" s="49">
        <v>6.9722222222222197</v>
      </c>
      <c r="E55" s="49">
        <v>-0.15</v>
      </c>
      <c r="F55" s="49">
        <v>-0.36926510096978798</v>
      </c>
      <c r="G55" s="49">
        <v>6.9265100969788301E-2</v>
      </c>
      <c r="H55" s="50">
        <v>0.167101768640778</v>
      </c>
      <c r="I55" s="48" t="s">
        <v>9</v>
      </c>
      <c r="J55" s="50">
        <v>0.407310561061896</v>
      </c>
    </row>
    <row r="56" spans="1:10" x14ac:dyDescent="0.2">
      <c r="A56" s="48" t="s">
        <v>31</v>
      </c>
      <c r="B56" s="48" t="s">
        <v>84</v>
      </c>
      <c r="C56" s="49">
        <v>7.8333333333333304</v>
      </c>
      <c r="D56" s="49">
        <v>8.3333333333333304</v>
      </c>
      <c r="E56" s="49">
        <v>0.5</v>
      </c>
      <c r="F56" s="49">
        <v>-0.28628184200388201</v>
      </c>
      <c r="G56" s="49">
        <v>1.28628184200388</v>
      </c>
      <c r="H56" s="50">
        <v>0.19736043245189999</v>
      </c>
      <c r="I56" s="48" t="s">
        <v>7</v>
      </c>
      <c r="J56" s="50">
        <v>0.466488294886309</v>
      </c>
    </row>
    <row r="57" spans="1:10" x14ac:dyDescent="0.2">
      <c r="A57" s="48" t="s">
        <v>31</v>
      </c>
      <c r="B57" s="48" t="s">
        <v>56</v>
      </c>
      <c r="C57" s="49">
        <v>0.61666666666666703</v>
      </c>
      <c r="D57" s="49">
        <v>0.655555555555556</v>
      </c>
      <c r="E57" s="49">
        <v>3.8888888888888903E-2</v>
      </c>
      <c r="F57" s="49">
        <v>-2.5247782964627801E-2</v>
      </c>
      <c r="G57" s="49">
        <v>0.103025560742406</v>
      </c>
      <c r="H57" s="50">
        <v>0.217986570388535</v>
      </c>
      <c r="I57" s="48" t="s">
        <v>7</v>
      </c>
      <c r="J57" s="50">
        <v>0.50008683795016795</v>
      </c>
    </row>
    <row r="58" spans="1:10" x14ac:dyDescent="0.2">
      <c r="A58" s="48" t="s">
        <v>31</v>
      </c>
      <c r="B58" s="48" t="s">
        <v>90</v>
      </c>
      <c r="C58" s="49">
        <v>41.6111111111111</v>
      </c>
      <c r="D58" s="49">
        <v>39.3888888888889</v>
      </c>
      <c r="E58" s="49">
        <v>-2.2222222222222201</v>
      </c>
      <c r="F58" s="49">
        <v>-6.2534001470093097</v>
      </c>
      <c r="G58" s="49">
        <v>1.8089557025648599</v>
      </c>
      <c r="H58" s="50">
        <v>0.26087381288531097</v>
      </c>
      <c r="I58" s="48" t="s">
        <v>9</v>
      </c>
      <c r="J58" s="50">
        <v>0.58137592585869302</v>
      </c>
    </row>
    <row r="59" spans="1:10" x14ac:dyDescent="0.2">
      <c r="A59" s="48" t="s">
        <v>31</v>
      </c>
      <c r="B59" s="48" t="s">
        <v>35</v>
      </c>
      <c r="C59" s="49">
        <v>18.1666666666667</v>
      </c>
      <c r="D59" s="49">
        <v>19.1111111111111</v>
      </c>
      <c r="E59" s="49">
        <v>0.94444444444444398</v>
      </c>
      <c r="F59" s="49">
        <v>-0.84019606284266302</v>
      </c>
      <c r="G59" s="49">
        <v>2.7290849517315499</v>
      </c>
      <c r="H59" s="50">
        <v>0.27972880950467299</v>
      </c>
      <c r="I59" s="48" t="s">
        <v>7</v>
      </c>
      <c r="J59" s="50">
        <v>0.60607908726012405</v>
      </c>
    </row>
    <row r="60" spans="1:10" x14ac:dyDescent="0.2">
      <c r="A60" s="48" t="s">
        <v>31</v>
      </c>
      <c r="B60" s="48" t="s">
        <v>44</v>
      </c>
      <c r="C60" s="49">
        <v>13.8055555555556</v>
      </c>
      <c r="D60" s="49">
        <v>15.3555555555556</v>
      </c>
      <c r="E60" s="49">
        <v>1.55</v>
      </c>
      <c r="F60" s="49">
        <v>-1.5034735569386399</v>
      </c>
      <c r="G60" s="49">
        <v>4.6034735569386402</v>
      </c>
      <c r="H60" s="50">
        <v>0.29914785845361802</v>
      </c>
      <c r="I60" s="48" t="s">
        <v>7</v>
      </c>
      <c r="J60" s="50">
        <v>0.63063602592924795</v>
      </c>
    </row>
    <row r="61" spans="1:10" x14ac:dyDescent="0.2">
      <c r="A61" s="48" t="s">
        <v>31</v>
      </c>
      <c r="B61" s="48" t="s">
        <v>85</v>
      </c>
      <c r="C61" s="49">
        <v>60.7777777777778</v>
      </c>
      <c r="D61" s="49">
        <v>59.1666666666667</v>
      </c>
      <c r="E61" s="49">
        <v>-1.6111111111111101</v>
      </c>
      <c r="F61" s="49">
        <v>-4.92356192204746</v>
      </c>
      <c r="G61" s="49">
        <v>1.7013396998252399</v>
      </c>
      <c r="H61" s="50">
        <v>0.31919098375386101</v>
      </c>
      <c r="I61" s="48" t="s">
        <v>9</v>
      </c>
      <c r="J61" s="50">
        <v>0.63645274551880504</v>
      </c>
    </row>
    <row r="62" spans="1:10" x14ac:dyDescent="0.2">
      <c r="A62" s="48" t="s">
        <v>31</v>
      </c>
      <c r="B62" s="48" t="s">
        <v>95</v>
      </c>
      <c r="C62" s="49">
        <v>21.158823529411801</v>
      </c>
      <c r="D62" s="49">
        <v>23.223529411764702</v>
      </c>
      <c r="E62" s="49">
        <v>2.0647058823529401</v>
      </c>
      <c r="F62" s="49">
        <v>-2.2584176101331699</v>
      </c>
      <c r="G62" s="49">
        <v>6.3878293748390496</v>
      </c>
      <c r="H62" s="50">
        <v>0.32638602334297701</v>
      </c>
      <c r="I62" s="48" t="s">
        <v>7</v>
      </c>
      <c r="J62" s="50">
        <v>0.63645274551880504</v>
      </c>
    </row>
    <row r="63" spans="1:10" x14ac:dyDescent="0.2">
      <c r="A63" s="48" t="s">
        <v>31</v>
      </c>
      <c r="B63" s="48" t="s">
        <v>101</v>
      </c>
      <c r="C63" s="49">
        <v>180.888888888889</v>
      </c>
      <c r="D63" s="49">
        <v>172.5</v>
      </c>
      <c r="E63" s="49">
        <v>-8.3888888888888893</v>
      </c>
      <c r="F63" s="49">
        <v>-25.3432060846933</v>
      </c>
      <c r="G63" s="49">
        <v>8.5654283069155195</v>
      </c>
      <c r="H63" s="50">
        <v>0.31113907933505103</v>
      </c>
      <c r="I63" s="48" t="s">
        <v>9</v>
      </c>
      <c r="J63" s="50">
        <v>0.63645274551880504</v>
      </c>
    </row>
    <row r="64" spans="1:10" x14ac:dyDescent="0.2">
      <c r="A64" s="48" t="s">
        <v>31</v>
      </c>
      <c r="B64" s="48" t="s">
        <v>98</v>
      </c>
      <c r="C64" s="49">
        <v>1.0155000000000001</v>
      </c>
      <c r="D64" s="49">
        <v>1.0140555555555599</v>
      </c>
      <c r="E64" s="49">
        <v>-1.44444444444445E-3</v>
      </c>
      <c r="F64" s="49">
        <v>-4.6090401267269701E-3</v>
      </c>
      <c r="G64" s="49">
        <v>1.72015123783808E-3</v>
      </c>
      <c r="H64" s="50">
        <v>0.34904587342362398</v>
      </c>
      <c r="I64" s="48" t="s">
        <v>9</v>
      </c>
      <c r="J64" s="50">
        <v>0.664038490903479</v>
      </c>
    </row>
    <row r="65" spans="1:10" x14ac:dyDescent="0.2">
      <c r="A65" s="48" t="s">
        <v>31</v>
      </c>
      <c r="B65" s="48" t="s">
        <v>80</v>
      </c>
      <c r="C65" s="49">
        <v>2.0941176470588201</v>
      </c>
      <c r="D65" s="49">
        <v>2.1235294117647099</v>
      </c>
      <c r="E65" s="49">
        <v>2.9411764705882401E-2</v>
      </c>
      <c r="F65" s="49">
        <v>-3.8030240489441702E-2</v>
      </c>
      <c r="G65" s="49">
        <v>9.6853769901206394E-2</v>
      </c>
      <c r="H65" s="50">
        <v>0.36895976750473503</v>
      </c>
      <c r="I65" s="48" t="s">
        <v>7</v>
      </c>
      <c r="J65" s="50">
        <v>0.68521099679450703</v>
      </c>
    </row>
    <row r="66" spans="1:10" x14ac:dyDescent="0.2">
      <c r="A66" s="48" t="s">
        <v>31</v>
      </c>
      <c r="B66" s="48" t="s">
        <v>48</v>
      </c>
      <c r="C66" s="49">
        <v>1.0661111111111099</v>
      </c>
      <c r="D66" s="49">
        <v>1.0505555555555599</v>
      </c>
      <c r="E66" s="49">
        <v>-1.55555555555556E-2</v>
      </c>
      <c r="F66" s="49">
        <v>-5.214725429942E-2</v>
      </c>
      <c r="G66" s="49">
        <v>2.10361431883089E-2</v>
      </c>
      <c r="H66" s="50">
        <v>0.38229459439618502</v>
      </c>
      <c r="I66" s="48" t="s">
        <v>9</v>
      </c>
      <c r="J66" s="50">
        <v>0.69346461309075402</v>
      </c>
    </row>
    <row r="67" spans="1:10" x14ac:dyDescent="0.2">
      <c r="A67" s="48" t="s">
        <v>31</v>
      </c>
      <c r="B67" s="48" t="s">
        <v>39</v>
      </c>
      <c r="C67" s="49">
        <v>18.7222222222222</v>
      </c>
      <c r="D67" s="49">
        <v>19.4444444444444</v>
      </c>
      <c r="E67" s="49">
        <v>0.72222222222222199</v>
      </c>
      <c r="F67" s="49">
        <v>-1.19092631114661</v>
      </c>
      <c r="G67" s="49">
        <v>2.6353707555910599</v>
      </c>
      <c r="H67" s="50">
        <v>0.43674402741802698</v>
      </c>
      <c r="I67" s="48" t="s">
        <v>7</v>
      </c>
      <c r="J67" s="50">
        <v>0.73340525241122001</v>
      </c>
    </row>
    <row r="68" spans="1:10" x14ac:dyDescent="0.2">
      <c r="A68" s="48" t="s">
        <v>31</v>
      </c>
      <c r="B68" s="48" t="s">
        <v>47</v>
      </c>
      <c r="C68" s="49">
        <v>351</v>
      </c>
      <c r="D68" s="49">
        <v>338.33333333333297</v>
      </c>
      <c r="E68" s="49">
        <v>-12.6666666666667</v>
      </c>
      <c r="F68" s="49">
        <v>-45.0324571012315</v>
      </c>
      <c r="G68" s="49">
        <v>19.699123767898101</v>
      </c>
      <c r="H68" s="50">
        <v>0.42041314510025601</v>
      </c>
      <c r="I68" s="48" t="s">
        <v>9</v>
      </c>
      <c r="J68" s="50">
        <v>0.73340525241122001</v>
      </c>
    </row>
    <row r="69" spans="1:10" x14ac:dyDescent="0.2">
      <c r="A69" s="48" t="s">
        <v>31</v>
      </c>
      <c r="B69" s="48" t="s">
        <v>57</v>
      </c>
      <c r="C69" s="49">
        <v>13.5555555555556</v>
      </c>
      <c r="D69" s="49">
        <v>12.5444444444444</v>
      </c>
      <c r="E69" s="49">
        <v>-1.01111111111111</v>
      </c>
      <c r="F69" s="49">
        <v>-3.7205681352361299</v>
      </c>
      <c r="G69" s="49">
        <v>1.69834591301391</v>
      </c>
      <c r="H69" s="50">
        <v>0.44192367773496599</v>
      </c>
      <c r="I69" s="48" t="s">
        <v>9</v>
      </c>
      <c r="J69" s="50">
        <v>0.73340525241122001</v>
      </c>
    </row>
    <row r="70" spans="1:10" x14ac:dyDescent="0.2">
      <c r="A70" s="48" t="s">
        <v>31</v>
      </c>
      <c r="B70" s="48" t="s">
        <v>96</v>
      </c>
      <c r="C70" s="49">
        <v>64.683333333333294</v>
      </c>
      <c r="D70" s="49">
        <v>62.072222222222202</v>
      </c>
      <c r="E70" s="49">
        <v>-2.6111111111111098</v>
      </c>
      <c r="F70" s="49">
        <v>-9.3832788530664004</v>
      </c>
      <c r="G70" s="49">
        <v>4.1610566308441799</v>
      </c>
      <c r="H70" s="50">
        <v>0.42719520830122198</v>
      </c>
      <c r="I70" s="48" t="s">
        <v>9</v>
      </c>
      <c r="J70" s="50">
        <v>0.73340525241122001</v>
      </c>
    </row>
    <row r="71" spans="1:10" x14ac:dyDescent="0.2">
      <c r="A71" s="48" t="s">
        <v>31</v>
      </c>
      <c r="B71" s="48" t="s">
        <v>34</v>
      </c>
      <c r="C71" s="49">
        <v>18.2222222222222</v>
      </c>
      <c r="D71" s="49">
        <v>17.6111111111111</v>
      </c>
      <c r="E71" s="49">
        <v>-0.61111111111111105</v>
      </c>
      <c r="F71" s="49">
        <v>-2.7218840859069999</v>
      </c>
      <c r="G71" s="49">
        <v>1.49966186368478</v>
      </c>
      <c r="H71" s="50">
        <v>0.54939017085973496</v>
      </c>
      <c r="I71" s="48" t="s">
        <v>9</v>
      </c>
      <c r="J71" s="50">
        <v>0.80840314659162504</v>
      </c>
    </row>
    <row r="72" spans="1:10" x14ac:dyDescent="0.2">
      <c r="A72" s="48" t="s">
        <v>31</v>
      </c>
      <c r="B72" s="48" t="s">
        <v>42</v>
      </c>
      <c r="C72" s="49">
        <v>99.882352941176507</v>
      </c>
      <c r="D72" s="49">
        <v>99.294117647058798</v>
      </c>
      <c r="E72" s="49">
        <v>-0.58823529411764697</v>
      </c>
      <c r="F72" s="49">
        <v>-2.4952736998255798</v>
      </c>
      <c r="G72" s="49">
        <v>1.3188031115902801</v>
      </c>
      <c r="H72" s="50">
        <v>0.52246729287523297</v>
      </c>
      <c r="I72" s="48" t="s">
        <v>9</v>
      </c>
      <c r="J72" s="50">
        <v>0.80840314659162504</v>
      </c>
    </row>
    <row r="73" spans="1:10" x14ac:dyDescent="0.2">
      <c r="A73" s="48" t="s">
        <v>31</v>
      </c>
      <c r="B73" s="48" t="s">
        <v>59</v>
      </c>
      <c r="C73" s="49">
        <v>0.51</v>
      </c>
      <c r="D73" s="49">
        <v>0.53705882352941203</v>
      </c>
      <c r="E73" s="49">
        <v>2.7058823529411798E-2</v>
      </c>
      <c r="F73" s="49">
        <v>-7.4344077907973094E-2</v>
      </c>
      <c r="G73" s="49">
        <v>0.128461724966797</v>
      </c>
      <c r="H73" s="50">
        <v>0.57945511658954696</v>
      </c>
      <c r="I73" s="48" t="s">
        <v>7</v>
      </c>
      <c r="J73" s="50">
        <v>0.80840314659162504</v>
      </c>
    </row>
    <row r="74" spans="1:10" x14ac:dyDescent="0.2">
      <c r="A74" s="48" t="s">
        <v>31</v>
      </c>
      <c r="B74" s="48" t="s">
        <v>63</v>
      </c>
      <c r="C74" s="49">
        <v>109.111111111111</v>
      </c>
      <c r="D74" s="49">
        <v>106.944444444444</v>
      </c>
      <c r="E74" s="49">
        <v>-2.1666666666666701</v>
      </c>
      <c r="F74" s="49">
        <v>-10.2776417851408</v>
      </c>
      <c r="G74" s="49">
        <v>5.9443084518074896</v>
      </c>
      <c r="H74" s="50">
        <v>0.58039200268116697</v>
      </c>
      <c r="I74" s="48" t="s">
        <v>9</v>
      </c>
      <c r="J74" s="50">
        <v>0.80840314659162504</v>
      </c>
    </row>
    <row r="75" spans="1:10" x14ac:dyDescent="0.2">
      <c r="A75" s="48" t="s">
        <v>31</v>
      </c>
      <c r="B75" s="48" t="s">
        <v>66</v>
      </c>
      <c r="C75" s="49">
        <v>14.172222222222199</v>
      </c>
      <c r="D75" s="49">
        <v>14.0555555555556</v>
      </c>
      <c r="E75" s="49">
        <v>-0.116666666666667</v>
      </c>
      <c r="F75" s="49">
        <v>-0.51604830976856897</v>
      </c>
      <c r="G75" s="49">
        <v>0.28271497643523502</v>
      </c>
      <c r="H75" s="50">
        <v>0.54585135393843898</v>
      </c>
      <c r="I75" s="48" t="s">
        <v>9</v>
      </c>
      <c r="J75" s="50">
        <v>0.80840314659162504</v>
      </c>
    </row>
    <row r="76" spans="1:10" x14ac:dyDescent="0.2">
      <c r="A76" s="48" t="s">
        <v>31</v>
      </c>
      <c r="B76" s="48" t="s">
        <v>75</v>
      </c>
      <c r="C76" s="49">
        <v>87.294117647058798</v>
      </c>
      <c r="D76" s="49">
        <v>91.882352941176507</v>
      </c>
      <c r="E76" s="49">
        <v>4.5882352941176503</v>
      </c>
      <c r="F76" s="49">
        <v>-12.3193520174884</v>
      </c>
      <c r="G76" s="49">
        <v>21.495822605723699</v>
      </c>
      <c r="H76" s="50">
        <v>0.57310294083952096</v>
      </c>
      <c r="I76" s="48" t="s">
        <v>7</v>
      </c>
      <c r="J76" s="50">
        <v>0.80840314659162504</v>
      </c>
    </row>
    <row r="77" spans="1:10" x14ac:dyDescent="0.2">
      <c r="A77" s="48" t="s">
        <v>31</v>
      </c>
      <c r="B77" s="48" t="s">
        <v>92</v>
      </c>
      <c r="C77" s="49">
        <v>10.3888888888889</v>
      </c>
      <c r="D77" s="49">
        <v>10.2777777777778</v>
      </c>
      <c r="E77" s="49">
        <v>-0.11111111111111099</v>
      </c>
      <c r="F77" s="49">
        <v>-0.48825221050437501</v>
      </c>
      <c r="G77" s="49">
        <v>0.26602998828215302</v>
      </c>
      <c r="H77" s="50">
        <v>0.54246347922360505</v>
      </c>
      <c r="I77" s="48" t="s">
        <v>9</v>
      </c>
      <c r="J77" s="50">
        <v>0.80840314659162504</v>
      </c>
    </row>
    <row r="78" spans="1:10" x14ac:dyDescent="0.2">
      <c r="A78" s="48" t="s">
        <v>31</v>
      </c>
      <c r="B78" s="48" t="s">
        <v>93</v>
      </c>
      <c r="C78" s="49">
        <v>4.5994444444444396</v>
      </c>
      <c r="D78" s="49">
        <v>4.6261111111111104</v>
      </c>
      <c r="E78" s="49">
        <v>2.66666666666668E-2</v>
      </c>
      <c r="F78" s="49">
        <v>-6.8378400399111403E-2</v>
      </c>
      <c r="G78" s="49">
        <v>0.121711733732445</v>
      </c>
      <c r="H78" s="50">
        <v>0.56167602108531101</v>
      </c>
      <c r="I78" s="48" t="s">
        <v>7</v>
      </c>
      <c r="J78" s="50">
        <v>0.80840314659162504</v>
      </c>
    </row>
    <row r="79" spans="1:10" x14ac:dyDescent="0.2">
      <c r="A79" s="48" t="s">
        <v>31</v>
      </c>
      <c r="B79" s="48" t="s">
        <v>100</v>
      </c>
      <c r="C79" s="49">
        <v>1.23888888888889</v>
      </c>
      <c r="D79" s="49">
        <v>1.2661111111111101</v>
      </c>
      <c r="E79" s="49">
        <v>2.72222222222222E-2</v>
      </c>
      <c r="F79" s="49">
        <v>-5.9261305024967098E-2</v>
      </c>
      <c r="G79" s="49">
        <v>0.113705749469412</v>
      </c>
      <c r="H79" s="50">
        <v>0.51553213309592305</v>
      </c>
      <c r="I79" s="48" t="s">
        <v>7</v>
      </c>
      <c r="J79" s="50">
        <v>0.80840314659162504</v>
      </c>
    </row>
    <row r="80" spans="1:10" x14ac:dyDescent="0.2">
      <c r="A80" s="48" t="s">
        <v>31</v>
      </c>
      <c r="B80" s="48" t="s">
        <v>97</v>
      </c>
      <c r="C80" s="49">
        <v>141</v>
      </c>
      <c r="D80" s="49">
        <v>140.58823529411799</v>
      </c>
      <c r="E80" s="49">
        <v>-0.41176470588235298</v>
      </c>
      <c r="F80" s="49">
        <v>-2.0483820691336398</v>
      </c>
      <c r="G80" s="49">
        <v>1.22485265736894</v>
      </c>
      <c r="H80" s="50">
        <v>0.60111726736884197</v>
      </c>
      <c r="I80" s="48" t="s">
        <v>9</v>
      </c>
      <c r="J80" s="50">
        <v>0.82116245160050605</v>
      </c>
    </row>
    <row r="81" spans="1:10" x14ac:dyDescent="0.2">
      <c r="A81" s="48" t="s">
        <v>31</v>
      </c>
      <c r="B81" s="48" t="s">
        <v>108</v>
      </c>
      <c r="C81" s="49">
        <v>6.4277777777777798</v>
      </c>
      <c r="D81" s="49">
        <v>6.2333333333333298</v>
      </c>
      <c r="E81" s="49">
        <v>-0.194444444444445</v>
      </c>
      <c r="F81" s="49">
        <v>-0.98524087024878304</v>
      </c>
      <c r="G81" s="49">
        <v>0.59635198135989398</v>
      </c>
      <c r="H81" s="50">
        <v>0.61060797683114598</v>
      </c>
      <c r="I81" s="48" t="s">
        <v>9</v>
      </c>
      <c r="J81" s="50">
        <v>0.82116245160050605</v>
      </c>
    </row>
    <row r="82" spans="1:10" x14ac:dyDescent="0.2">
      <c r="A82" s="48" t="s">
        <v>31</v>
      </c>
      <c r="B82" s="48" t="s">
        <v>61</v>
      </c>
      <c r="C82" s="49">
        <v>4.3611111111111098</v>
      </c>
      <c r="D82" s="49">
        <v>4.12777777777778</v>
      </c>
      <c r="E82" s="49">
        <v>-0.233333333333333</v>
      </c>
      <c r="F82" s="49">
        <v>-1.2470325868074299</v>
      </c>
      <c r="G82" s="49">
        <v>0.780365920140768</v>
      </c>
      <c r="H82" s="50">
        <v>0.63342415896141402</v>
      </c>
      <c r="I82" s="48" t="s">
        <v>9</v>
      </c>
      <c r="J82" s="50">
        <v>0.82930455038204398</v>
      </c>
    </row>
    <row r="83" spans="1:10" x14ac:dyDescent="0.2">
      <c r="A83" s="48" t="s">
        <v>31</v>
      </c>
      <c r="B83" s="48" t="s">
        <v>70</v>
      </c>
      <c r="C83" s="49">
        <v>93.6666666666667</v>
      </c>
      <c r="D83" s="49">
        <v>98.3888888888889</v>
      </c>
      <c r="E83" s="49">
        <v>4.7222222222222197</v>
      </c>
      <c r="F83" s="49">
        <v>-16.070212299979499</v>
      </c>
      <c r="G83" s="49">
        <v>25.514656744423998</v>
      </c>
      <c r="H83" s="50">
        <v>0.637926577216957</v>
      </c>
      <c r="I83" s="48" t="s">
        <v>7</v>
      </c>
      <c r="J83" s="50">
        <v>0.82930455038204398</v>
      </c>
    </row>
    <row r="84" spans="1:10" x14ac:dyDescent="0.2">
      <c r="A84" s="48" t="s">
        <v>31</v>
      </c>
      <c r="B84" s="48" t="s">
        <v>32</v>
      </c>
      <c r="C84" s="49">
        <v>4.43888888888889</v>
      </c>
      <c r="D84" s="49">
        <v>4.4111111111111097</v>
      </c>
      <c r="E84" s="49">
        <v>-2.77777777777777E-2</v>
      </c>
      <c r="F84" s="49">
        <v>-0.161872762916942</v>
      </c>
      <c r="G84" s="49">
        <v>0.106317207361387</v>
      </c>
      <c r="H84" s="50">
        <v>0.66757728692208995</v>
      </c>
      <c r="I84" s="48" t="s">
        <v>9</v>
      </c>
      <c r="J84" s="50">
        <v>0.83985529645037105</v>
      </c>
    </row>
    <row r="85" spans="1:10" x14ac:dyDescent="0.2">
      <c r="A85" s="48" t="s">
        <v>31</v>
      </c>
      <c r="B85" s="48" t="s">
        <v>99</v>
      </c>
      <c r="C85" s="49">
        <v>3.4666666666666699</v>
      </c>
      <c r="D85" s="49">
        <v>3.50555555555556</v>
      </c>
      <c r="E85" s="49">
        <v>3.8888888888888903E-2</v>
      </c>
      <c r="F85" s="49">
        <v>-0.144135850138398</v>
      </c>
      <c r="G85" s="49">
        <v>0.221913627916176</v>
      </c>
      <c r="H85" s="50">
        <v>0.65960401248526002</v>
      </c>
      <c r="I85" s="48" t="s">
        <v>7</v>
      </c>
      <c r="J85" s="50">
        <v>0.83985529645037105</v>
      </c>
    </row>
    <row r="86" spans="1:10" x14ac:dyDescent="0.2">
      <c r="A86" s="48" t="s">
        <v>31</v>
      </c>
      <c r="B86" s="48" t="s">
        <v>33</v>
      </c>
      <c r="C86" s="49">
        <v>76</v>
      </c>
      <c r="D86" s="49">
        <v>75</v>
      </c>
      <c r="E86" s="49">
        <v>-1</v>
      </c>
      <c r="F86" s="49">
        <v>-6.2935245604897201</v>
      </c>
      <c r="G86" s="49">
        <v>4.2935245604897201</v>
      </c>
      <c r="H86" s="50">
        <v>0.69410583856318497</v>
      </c>
      <c r="I86" s="48" t="s">
        <v>9</v>
      </c>
      <c r="J86" s="50">
        <v>0.84004780187781602</v>
      </c>
    </row>
    <row r="87" spans="1:10" x14ac:dyDescent="0.2">
      <c r="A87" s="48" t="s">
        <v>31</v>
      </c>
      <c r="B87" s="48" t="s">
        <v>43</v>
      </c>
      <c r="C87" s="49">
        <v>196.5</v>
      </c>
      <c r="D87" s="49">
        <v>195.166666666667</v>
      </c>
      <c r="E87" s="49">
        <v>-1.3333333333333299</v>
      </c>
      <c r="F87" s="49">
        <v>-8.9880392846410508</v>
      </c>
      <c r="G87" s="49">
        <v>6.3213726179743803</v>
      </c>
      <c r="H87" s="50">
        <v>0.71778292249084596</v>
      </c>
      <c r="I87" s="48" t="s">
        <v>9</v>
      </c>
      <c r="J87" s="50">
        <v>0.84004780187781602</v>
      </c>
    </row>
    <row r="88" spans="1:10" x14ac:dyDescent="0.2">
      <c r="A88" s="48" t="s">
        <v>31</v>
      </c>
      <c r="B88" s="48" t="s">
        <v>67</v>
      </c>
      <c r="C88" s="49">
        <v>5.7944444444444398</v>
      </c>
      <c r="D88" s="49">
        <v>5.81666666666667</v>
      </c>
      <c r="E88" s="49">
        <v>2.2222222222222102E-2</v>
      </c>
      <c r="F88" s="49">
        <v>-0.107180199584106</v>
      </c>
      <c r="G88" s="49">
        <v>0.15162464402855</v>
      </c>
      <c r="H88" s="50">
        <v>0.721579522125817</v>
      </c>
      <c r="I88" s="48" t="s">
        <v>7</v>
      </c>
      <c r="J88" s="50">
        <v>0.84004780187781602</v>
      </c>
    </row>
    <row r="89" spans="1:10" x14ac:dyDescent="0.2">
      <c r="A89" s="48" t="s">
        <v>31</v>
      </c>
      <c r="B89" s="48" t="s">
        <v>68</v>
      </c>
      <c r="C89" s="49">
        <v>14.3944444444444</v>
      </c>
      <c r="D89" s="49">
        <v>14.5833333333333</v>
      </c>
      <c r="E89" s="49">
        <v>0.18888888888888899</v>
      </c>
      <c r="F89" s="49">
        <v>-0.76627767726326801</v>
      </c>
      <c r="G89" s="49">
        <v>1.14405545504104</v>
      </c>
      <c r="H89" s="50">
        <v>0.68173431160128295</v>
      </c>
      <c r="I89" s="48" t="s">
        <v>7</v>
      </c>
      <c r="J89" s="50">
        <v>0.84004780187781602</v>
      </c>
    </row>
    <row r="90" spans="1:10" x14ac:dyDescent="0.2">
      <c r="A90" s="48" t="s">
        <v>31</v>
      </c>
      <c r="B90" s="48" t="s">
        <v>77</v>
      </c>
      <c r="C90" s="49">
        <v>111.833333333333</v>
      </c>
      <c r="D90" s="49">
        <v>110.777777777778</v>
      </c>
      <c r="E90" s="49">
        <v>-1.05555555555556</v>
      </c>
      <c r="F90" s="49">
        <v>-7.1352445870412096</v>
      </c>
      <c r="G90" s="49">
        <v>5.0241334759300997</v>
      </c>
      <c r="H90" s="50">
        <v>0.71865562150964302</v>
      </c>
      <c r="I90" s="48" t="s">
        <v>9</v>
      </c>
      <c r="J90" s="50">
        <v>0.84004780187781602</v>
      </c>
    </row>
    <row r="91" spans="1:10" x14ac:dyDescent="0.2">
      <c r="A91" s="48" t="s">
        <v>31</v>
      </c>
      <c r="B91" s="48" t="s">
        <v>79</v>
      </c>
      <c r="C91" s="49">
        <v>28.5</v>
      </c>
      <c r="D91" s="49">
        <v>28.1111111111111</v>
      </c>
      <c r="E91" s="49">
        <v>-0.38888888888888901</v>
      </c>
      <c r="F91" s="49">
        <v>-2.9023234629155801</v>
      </c>
      <c r="G91" s="49">
        <v>2.1245456851378002</v>
      </c>
      <c r="H91" s="50">
        <v>0.74807648470655197</v>
      </c>
      <c r="I91" s="48" t="s">
        <v>9</v>
      </c>
      <c r="J91" s="50">
        <v>0.85808773245751502</v>
      </c>
    </row>
    <row r="92" spans="1:10" x14ac:dyDescent="0.2">
      <c r="A92" s="48" t="s">
        <v>31</v>
      </c>
      <c r="B92" s="48" t="s">
        <v>40</v>
      </c>
      <c r="C92" s="49">
        <v>9.4235294117647097</v>
      </c>
      <c r="D92" s="49">
        <v>9.4470588235294102</v>
      </c>
      <c r="E92" s="49">
        <v>2.3529411764706101E-2</v>
      </c>
      <c r="F92" s="49">
        <v>-0.15690939700842599</v>
      </c>
      <c r="G92" s="49">
        <v>0.203968220537838</v>
      </c>
      <c r="H92" s="50">
        <v>0.78575081963368199</v>
      </c>
      <c r="I92" s="48" t="s">
        <v>7</v>
      </c>
      <c r="J92" s="50">
        <v>0.88824005697720498</v>
      </c>
    </row>
    <row r="93" spans="1:10" x14ac:dyDescent="0.2">
      <c r="A93" s="48" t="s">
        <v>31</v>
      </c>
      <c r="B93" s="48" t="s">
        <v>38</v>
      </c>
      <c r="C93" s="49">
        <v>19.8888888888889</v>
      </c>
      <c r="D93" s="49">
        <v>19.6666666666667</v>
      </c>
      <c r="E93" s="49">
        <v>-0.22222222222222199</v>
      </c>
      <c r="F93" s="49">
        <v>-2.03984171839581</v>
      </c>
      <c r="G93" s="49">
        <v>1.59539727395136</v>
      </c>
      <c r="H93" s="50">
        <v>0.79954518197329405</v>
      </c>
      <c r="I93" s="48" t="s">
        <v>9</v>
      </c>
      <c r="J93" s="50">
        <v>0.88845898051468597</v>
      </c>
    </row>
    <row r="94" spans="1:10" x14ac:dyDescent="0.2">
      <c r="A94" s="48" t="s">
        <v>31</v>
      </c>
      <c r="B94" s="48" t="s">
        <v>102</v>
      </c>
      <c r="C94" s="49">
        <v>15.7222222222222</v>
      </c>
      <c r="D94" s="49">
        <v>14.9444444444444</v>
      </c>
      <c r="E94" s="49">
        <v>-0.77777777777777801</v>
      </c>
      <c r="F94" s="49">
        <v>-7.51373319803165</v>
      </c>
      <c r="G94" s="49">
        <v>5.9581776424760999</v>
      </c>
      <c r="H94" s="50">
        <v>0.81044589851556603</v>
      </c>
      <c r="I94" s="48" t="s">
        <v>9</v>
      </c>
      <c r="J94" s="50">
        <v>0.88845898051468597</v>
      </c>
    </row>
    <row r="95" spans="1:10" x14ac:dyDescent="0.2">
      <c r="A95" s="48" t="s">
        <v>31</v>
      </c>
      <c r="B95" s="48" t="s">
        <v>105</v>
      </c>
      <c r="C95" s="49">
        <v>2.5266666666666699</v>
      </c>
      <c r="D95" s="49">
        <v>2.5743888888888899</v>
      </c>
      <c r="E95" s="49">
        <v>4.7722222222222201E-2</v>
      </c>
      <c r="F95" s="49">
        <v>-0.38825240764772001</v>
      </c>
      <c r="G95" s="49">
        <v>0.48369685209216401</v>
      </c>
      <c r="H95" s="50">
        <v>0.82011598201355695</v>
      </c>
      <c r="I95" s="48" t="s">
        <v>7</v>
      </c>
      <c r="J95" s="50">
        <v>0.88845898051468597</v>
      </c>
    </row>
    <row r="96" spans="1:10" x14ac:dyDescent="0.2">
      <c r="A96" s="48" t="s">
        <v>31</v>
      </c>
      <c r="B96" s="48" t="s">
        <v>89</v>
      </c>
      <c r="C96" s="49">
        <v>4.2705882352941202</v>
      </c>
      <c r="D96" s="49">
        <v>4.24705882352941</v>
      </c>
      <c r="E96" s="49">
        <v>-2.3529411764705899E-2</v>
      </c>
      <c r="F96" s="49">
        <v>-0.26021375702945199</v>
      </c>
      <c r="G96" s="49">
        <v>0.21315493350004</v>
      </c>
      <c r="H96" s="50">
        <v>0.83574656429364502</v>
      </c>
      <c r="I96" s="48" t="s">
        <v>9</v>
      </c>
      <c r="J96" s="50">
        <v>0.892989479656223</v>
      </c>
    </row>
    <row r="97" spans="1:10" x14ac:dyDescent="0.2">
      <c r="A97" s="48" t="s">
        <v>31</v>
      </c>
      <c r="B97" s="48" t="s">
        <v>106</v>
      </c>
      <c r="C97" s="49">
        <v>6.00588235294118</v>
      </c>
      <c r="D97" s="49">
        <v>5.9823529411764698</v>
      </c>
      <c r="E97" s="49">
        <v>-2.3529411764705702E-2</v>
      </c>
      <c r="F97" s="49">
        <v>-0.35301326350004297</v>
      </c>
      <c r="G97" s="49">
        <v>0.30595443997063199</v>
      </c>
      <c r="H97" s="50">
        <v>0.88156146238024002</v>
      </c>
      <c r="I97" s="48" t="s">
        <v>9</v>
      </c>
      <c r="J97" s="50">
        <v>0.92921343331971196</v>
      </c>
    </row>
    <row r="98" spans="1:10" x14ac:dyDescent="0.2">
      <c r="A98" s="48" t="s">
        <v>31</v>
      </c>
      <c r="B98" s="48" t="s">
        <v>107</v>
      </c>
      <c r="C98" s="49">
        <v>26</v>
      </c>
      <c r="D98" s="49">
        <v>25.8333333333333</v>
      </c>
      <c r="E98" s="49">
        <v>-0.16666666666666699</v>
      </c>
      <c r="F98" s="49">
        <v>-2.8104781060528401</v>
      </c>
      <c r="G98" s="49">
        <v>2.4771447727195102</v>
      </c>
      <c r="H98" s="50">
        <v>0.89575237529854301</v>
      </c>
      <c r="I98" s="48" t="s">
        <v>9</v>
      </c>
      <c r="J98" s="50">
        <v>0.93158247031048402</v>
      </c>
    </row>
    <row r="99" spans="1:10" x14ac:dyDescent="0.2">
      <c r="A99" s="48" t="s">
        <v>31</v>
      </c>
      <c r="B99" s="48" t="s">
        <v>87</v>
      </c>
      <c r="C99" s="49">
        <v>3.4176470588235301</v>
      </c>
      <c r="D99" s="49">
        <v>3.4294117647058799</v>
      </c>
      <c r="E99" s="49">
        <v>1.1764705882353E-2</v>
      </c>
      <c r="F99" s="49">
        <v>-0.25901018384572999</v>
      </c>
      <c r="G99" s="49">
        <v>0.28253959561043601</v>
      </c>
      <c r="H99" s="50">
        <v>0.92775699363284403</v>
      </c>
      <c r="I99" s="48" t="s">
        <v>7</v>
      </c>
      <c r="J99" s="50">
        <v>0.93980578575794504</v>
      </c>
    </row>
    <row r="100" spans="1:10" x14ac:dyDescent="0.2">
      <c r="A100" s="48" t="s">
        <v>31</v>
      </c>
      <c r="B100" s="48" t="s">
        <v>103</v>
      </c>
      <c r="C100" s="49">
        <v>130.166666666667</v>
      </c>
      <c r="D100" s="49">
        <v>129.5</v>
      </c>
      <c r="E100" s="49">
        <v>-0.66666666666666696</v>
      </c>
      <c r="F100" s="49">
        <v>-14.0907419707265</v>
      </c>
      <c r="G100" s="49">
        <v>12.757408637393199</v>
      </c>
      <c r="H100" s="50">
        <v>0.91777851202400196</v>
      </c>
      <c r="I100" s="48" t="s">
        <v>9</v>
      </c>
      <c r="J100" s="50">
        <v>0.93980578575794504</v>
      </c>
    </row>
    <row r="101" spans="1:10" ht="19" thickBot="1" x14ac:dyDescent="0.25">
      <c r="A101" s="51" t="s">
        <v>31</v>
      </c>
      <c r="B101" s="51" t="s">
        <v>64</v>
      </c>
      <c r="C101" s="52">
        <v>58.6666666666667</v>
      </c>
      <c r="D101" s="52">
        <v>58.5555555555556</v>
      </c>
      <c r="E101" s="52">
        <v>-0.11111111111111099</v>
      </c>
      <c r="F101" s="52">
        <v>-3.5006157781224898</v>
      </c>
      <c r="G101" s="52">
        <v>3.2783935559002599</v>
      </c>
      <c r="H101" s="53">
        <v>0.94566791727476696</v>
      </c>
      <c r="I101" s="51" t="s">
        <v>9</v>
      </c>
      <c r="J101" s="53">
        <v>0.94566791727476696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AB8B0-D4FF-0F41-8E47-18B1D972536A}">
  <dimension ref="A1:J158"/>
  <sheetViews>
    <sheetView zoomScaleNormal="100" workbookViewId="0">
      <selection activeCell="A2" sqref="A1:J1048576"/>
    </sheetView>
  </sheetViews>
  <sheetFormatPr baseColWidth="10" defaultRowHeight="18" x14ac:dyDescent="0.2"/>
  <cols>
    <col min="1" max="1" width="33.1640625" style="41" bestFit="1" customWidth="1"/>
    <col min="2" max="6" width="11.1640625" style="41" bestFit="1" customWidth="1"/>
    <col min="7" max="7" width="11.6640625" style="41" bestFit="1" customWidth="1"/>
    <col min="8" max="9" width="10.83203125" style="41"/>
    <col min="10" max="10" width="11.6640625" style="56" bestFit="1" customWidth="1"/>
    <col min="11" max="16384" width="10.83203125" style="56"/>
  </cols>
  <sheetData>
    <row r="1" spans="1:10" s="41" customFormat="1" ht="23" customHeight="1" thickBot="1" x14ac:dyDescent="0.25">
      <c r="A1" s="71" t="s">
        <v>295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x14ac:dyDescent="0.2">
      <c r="A2" s="42" t="s">
        <v>2</v>
      </c>
      <c r="B2" s="43" t="s">
        <v>1</v>
      </c>
      <c r="C2" s="43" t="s">
        <v>0</v>
      </c>
      <c r="D2" s="43" t="s">
        <v>110</v>
      </c>
      <c r="E2" s="43" t="s">
        <v>111</v>
      </c>
      <c r="F2" s="43" t="s">
        <v>112</v>
      </c>
      <c r="G2" s="44" t="s">
        <v>113</v>
      </c>
      <c r="H2" s="43" t="s">
        <v>212</v>
      </c>
      <c r="I2" s="42" t="s">
        <v>4</v>
      </c>
      <c r="J2" s="42" t="s">
        <v>128</v>
      </c>
    </row>
    <row r="3" spans="1:10" s="41" customFormat="1" x14ac:dyDescent="0.2">
      <c r="A3" s="45" t="s">
        <v>30</v>
      </c>
      <c r="B3" s="46">
        <v>1.625</v>
      </c>
      <c r="C3" s="46">
        <v>1.65</v>
      </c>
      <c r="D3" s="46">
        <v>2.5000000000000001E-2</v>
      </c>
      <c r="E3" s="46">
        <v>-8.2156136322723103E-2</v>
      </c>
      <c r="F3" s="46">
        <v>0.13215613632272299</v>
      </c>
      <c r="G3" s="47">
        <v>0.59833115599874698</v>
      </c>
      <c r="H3" s="45" t="s">
        <v>120</v>
      </c>
      <c r="I3" s="45" t="s">
        <v>7</v>
      </c>
      <c r="J3" s="47">
        <v>0.75184186229666405</v>
      </c>
    </row>
    <row r="4" spans="1:10" s="41" customFormat="1" x14ac:dyDescent="0.2">
      <c r="A4" s="48" t="s">
        <v>30</v>
      </c>
      <c r="B4" s="49">
        <v>1.72</v>
      </c>
      <c r="C4" s="49">
        <v>1.82</v>
      </c>
      <c r="D4" s="49">
        <v>0.1</v>
      </c>
      <c r="E4" s="49">
        <v>-3.4888991781462597E-2</v>
      </c>
      <c r="F4" s="49">
        <v>0.234888991781463</v>
      </c>
      <c r="G4" s="50">
        <v>0.127846454268666</v>
      </c>
      <c r="H4" s="48" t="s">
        <v>119</v>
      </c>
      <c r="I4" s="48" t="s">
        <v>7</v>
      </c>
      <c r="J4" s="50">
        <v>0.60448374798695104</v>
      </c>
    </row>
    <row r="5" spans="1:10" s="41" customFormat="1" x14ac:dyDescent="0.2">
      <c r="A5" s="48" t="s">
        <v>32</v>
      </c>
      <c r="B5" s="49">
        <v>4.4249999999999998</v>
      </c>
      <c r="C5" s="49">
        <v>4.3499999999999996</v>
      </c>
      <c r="D5" s="49">
        <v>-7.49999999999999E-2</v>
      </c>
      <c r="E5" s="49">
        <v>-0.24662444028158201</v>
      </c>
      <c r="F5" s="49">
        <v>9.6624440281582402E-2</v>
      </c>
      <c r="G5" s="50">
        <v>0.33581770225365898</v>
      </c>
      <c r="H5" s="48" t="s">
        <v>120</v>
      </c>
      <c r="I5" s="48" t="s">
        <v>9</v>
      </c>
      <c r="J5" s="50">
        <v>0.560964308688498</v>
      </c>
    </row>
    <row r="6" spans="1:10" s="41" customFormat="1" x14ac:dyDescent="0.2">
      <c r="A6" s="48" t="s">
        <v>32</v>
      </c>
      <c r="B6" s="49">
        <v>4.45</v>
      </c>
      <c r="C6" s="49">
        <v>4.46</v>
      </c>
      <c r="D6" s="49">
        <v>1.0000000000000101E-2</v>
      </c>
      <c r="E6" s="49">
        <v>-0.217343981215497</v>
      </c>
      <c r="F6" s="49">
        <v>0.23734398121549699</v>
      </c>
      <c r="G6" s="50">
        <v>0.92291947457585899</v>
      </c>
      <c r="H6" s="48" t="s">
        <v>119</v>
      </c>
      <c r="I6" s="48" t="s">
        <v>7</v>
      </c>
      <c r="J6" s="50">
        <v>1</v>
      </c>
    </row>
    <row r="7" spans="1:10" s="41" customFormat="1" x14ac:dyDescent="0.2">
      <c r="A7" s="48" t="s">
        <v>33</v>
      </c>
      <c r="B7" s="49">
        <v>76.25</v>
      </c>
      <c r="C7" s="49">
        <v>74.5</v>
      </c>
      <c r="D7" s="49">
        <v>-1.75</v>
      </c>
      <c r="E7" s="49">
        <v>-12.775609603215701</v>
      </c>
      <c r="F7" s="49">
        <v>9.2756096032157007</v>
      </c>
      <c r="G7" s="50">
        <v>0.71853906608788798</v>
      </c>
      <c r="H7" s="48" t="s">
        <v>120</v>
      </c>
      <c r="I7" s="48" t="s">
        <v>9</v>
      </c>
      <c r="J7" s="50">
        <v>0.77343913323003799</v>
      </c>
    </row>
    <row r="8" spans="1:10" s="41" customFormat="1" x14ac:dyDescent="0.2">
      <c r="A8" s="48" t="s">
        <v>33</v>
      </c>
      <c r="B8" s="49">
        <v>75.7777777777778</v>
      </c>
      <c r="C8" s="49">
        <v>75.4444444444444</v>
      </c>
      <c r="D8" s="49">
        <v>-0.33333333333333298</v>
      </c>
      <c r="E8" s="49">
        <v>-6.2250623330531001</v>
      </c>
      <c r="F8" s="49">
        <v>5.5583956663864296</v>
      </c>
      <c r="G8" s="50">
        <v>0.89941904949560103</v>
      </c>
      <c r="H8" s="48" t="s">
        <v>119</v>
      </c>
      <c r="I8" s="48" t="s">
        <v>9</v>
      </c>
      <c r="J8" s="50">
        <v>1</v>
      </c>
    </row>
    <row r="9" spans="1:10" s="41" customFormat="1" x14ac:dyDescent="0.2">
      <c r="A9" s="48" t="s">
        <v>34</v>
      </c>
      <c r="B9" s="49">
        <v>20.625</v>
      </c>
      <c r="C9" s="49">
        <v>21.25</v>
      </c>
      <c r="D9" s="49">
        <v>0.625</v>
      </c>
      <c r="E9" s="49">
        <v>-3.4446643691052699</v>
      </c>
      <c r="F9" s="49">
        <v>4.6946643691052703</v>
      </c>
      <c r="G9" s="50">
        <v>0.72721283590557995</v>
      </c>
      <c r="H9" s="48" t="s">
        <v>120</v>
      </c>
      <c r="I9" s="48" t="s">
        <v>7</v>
      </c>
      <c r="J9" s="50">
        <v>0.77343913323003799</v>
      </c>
    </row>
    <row r="10" spans="1:10" s="41" customFormat="1" x14ac:dyDescent="0.2">
      <c r="A10" s="48" t="s">
        <v>34</v>
      </c>
      <c r="B10" s="49">
        <v>16.3</v>
      </c>
      <c r="C10" s="49">
        <v>14.7</v>
      </c>
      <c r="D10" s="49">
        <v>-1.6</v>
      </c>
      <c r="E10" s="49">
        <v>-4.1946415626080604</v>
      </c>
      <c r="F10" s="49">
        <v>0.99464156260806103</v>
      </c>
      <c r="G10" s="50">
        <v>0.19649037493559399</v>
      </c>
      <c r="H10" s="48" t="s">
        <v>119</v>
      </c>
      <c r="I10" s="48" t="s">
        <v>9</v>
      </c>
      <c r="J10" s="50">
        <v>0.60448374798695104</v>
      </c>
    </row>
    <row r="11" spans="1:10" s="41" customFormat="1" x14ac:dyDescent="0.2">
      <c r="A11" s="48" t="s">
        <v>35</v>
      </c>
      <c r="B11" s="49">
        <v>16.875</v>
      </c>
      <c r="C11" s="49">
        <v>19.875</v>
      </c>
      <c r="D11" s="49">
        <v>3</v>
      </c>
      <c r="E11" s="49">
        <v>0.95217532771588298</v>
      </c>
      <c r="F11" s="49">
        <v>5.0478246722841202</v>
      </c>
      <c r="G11" s="50">
        <v>1.04892031420157E-2</v>
      </c>
      <c r="H11" s="48" t="s">
        <v>120</v>
      </c>
      <c r="I11" s="48" t="s">
        <v>7</v>
      </c>
      <c r="J11" s="50">
        <v>0.17474234784380499</v>
      </c>
    </row>
    <row r="12" spans="1:10" s="41" customFormat="1" x14ac:dyDescent="0.2">
      <c r="A12" s="48" t="s">
        <v>35</v>
      </c>
      <c r="B12" s="49">
        <v>19.2</v>
      </c>
      <c r="C12" s="49">
        <v>18.5</v>
      </c>
      <c r="D12" s="49">
        <v>-0.7</v>
      </c>
      <c r="E12" s="49">
        <v>-3.26931663826532</v>
      </c>
      <c r="F12" s="49">
        <v>1.8693166382653199</v>
      </c>
      <c r="G12" s="50">
        <v>0.55295345759957004</v>
      </c>
      <c r="H12" s="48" t="s">
        <v>119</v>
      </c>
      <c r="I12" s="48" t="s">
        <v>9</v>
      </c>
      <c r="J12" s="50">
        <v>0.95845265983925398</v>
      </c>
    </row>
    <row r="13" spans="1:10" s="41" customFormat="1" x14ac:dyDescent="0.2">
      <c r="A13" s="48" t="s">
        <v>36</v>
      </c>
      <c r="B13" s="49">
        <v>0.25</v>
      </c>
      <c r="C13" s="49">
        <v>0.875</v>
      </c>
      <c r="D13" s="49">
        <v>0.625</v>
      </c>
      <c r="E13" s="49">
        <v>0.19231806632026199</v>
      </c>
      <c r="F13" s="49">
        <v>1.0576819336797401</v>
      </c>
      <c r="G13" s="50">
        <v>1.1201432554090099E-2</v>
      </c>
      <c r="H13" s="48" t="s">
        <v>120</v>
      </c>
      <c r="I13" s="48" t="s">
        <v>7</v>
      </c>
      <c r="J13" s="50">
        <v>0.17474234784380499</v>
      </c>
    </row>
    <row r="14" spans="1:10" s="41" customFormat="1" x14ac:dyDescent="0.2">
      <c r="A14" s="48" t="s">
        <v>36</v>
      </c>
      <c r="B14" s="49">
        <v>0.6</v>
      </c>
      <c r="C14" s="49">
        <v>0.8</v>
      </c>
      <c r="D14" s="49">
        <v>0.2</v>
      </c>
      <c r="E14" s="49">
        <v>-0.101620955039761</v>
      </c>
      <c r="F14" s="49">
        <v>0.50162095503976101</v>
      </c>
      <c r="G14" s="50">
        <v>0.167850656057075</v>
      </c>
      <c r="H14" s="48" t="s">
        <v>119</v>
      </c>
      <c r="I14" s="48" t="s">
        <v>7</v>
      </c>
      <c r="J14" s="50">
        <v>0.60448374798695104</v>
      </c>
    </row>
    <row r="15" spans="1:10" s="41" customFormat="1" x14ac:dyDescent="0.2">
      <c r="A15" s="48" t="s">
        <v>37</v>
      </c>
      <c r="B15" s="49">
        <v>0.52500000000000002</v>
      </c>
      <c r="C15" s="49">
        <v>0.55000000000000004</v>
      </c>
      <c r="D15" s="49">
        <v>2.5000000000000001E-2</v>
      </c>
      <c r="E15" s="49">
        <v>-0.12817999712271699</v>
      </c>
      <c r="F15" s="49">
        <v>0.17817999712271701</v>
      </c>
      <c r="G15" s="50">
        <v>0.71101508014859105</v>
      </c>
      <c r="H15" s="48" t="s">
        <v>120</v>
      </c>
      <c r="I15" s="48" t="s">
        <v>7</v>
      </c>
      <c r="J15" s="50">
        <v>0.77343913323003799</v>
      </c>
    </row>
    <row r="16" spans="1:10" s="41" customFormat="1" x14ac:dyDescent="0.2">
      <c r="A16" s="48" t="s">
        <v>37</v>
      </c>
      <c r="B16" s="49">
        <v>0.48</v>
      </c>
      <c r="C16" s="49">
        <v>0.63</v>
      </c>
      <c r="D16" s="49">
        <v>0.15</v>
      </c>
      <c r="E16" s="49">
        <v>-6.1269277829698002E-2</v>
      </c>
      <c r="F16" s="49">
        <v>0.36126927782969798</v>
      </c>
      <c r="G16" s="50">
        <v>0.14271023870230801</v>
      </c>
      <c r="H16" s="48" t="s">
        <v>119</v>
      </c>
      <c r="I16" s="48" t="s">
        <v>7</v>
      </c>
      <c r="J16" s="50">
        <v>0.60448374798695104</v>
      </c>
    </row>
    <row r="17" spans="1:10" s="41" customFormat="1" x14ac:dyDescent="0.2">
      <c r="A17" s="48" t="s">
        <v>38</v>
      </c>
      <c r="B17" s="49">
        <v>24.75</v>
      </c>
      <c r="C17" s="49">
        <v>25</v>
      </c>
      <c r="D17" s="49">
        <v>0.25</v>
      </c>
      <c r="E17" s="49">
        <v>-2.7057803144909802</v>
      </c>
      <c r="F17" s="49">
        <v>3.2057803144909802</v>
      </c>
      <c r="G17" s="50">
        <v>0.84716675148979803</v>
      </c>
      <c r="H17" s="48" t="s">
        <v>120</v>
      </c>
      <c r="I17" s="48" t="s">
        <v>7</v>
      </c>
      <c r="J17" s="50">
        <v>0.86946061337110803</v>
      </c>
    </row>
    <row r="18" spans="1:10" s="41" customFormat="1" x14ac:dyDescent="0.2">
      <c r="A18" s="48" t="s">
        <v>38</v>
      </c>
      <c r="B18" s="49">
        <v>16</v>
      </c>
      <c r="C18" s="49">
        <v>15.4</v>
      </c>
      <c r="D18" s="49">
        <v>-0.6</v>
      </c>
      <c r="E18" s="49">
        <v>-3.3848942249667302</v>
      </c>
      <c r="F18" s="49">
        <v>2.18489422496673</v>
      </c>
      <c r="G18" s="50">
        <v>0.637642205294085</v>
      </c>
      <c r="H18" s="48" t="s">
        <v>119</v>
      </c>
      <c r="I18" s="48" t="s">
        <v>9</v>
      </c>
      <c r="J18" s="50">
        <v>0.97755284266711995</v>
      </c>
    </row>
    <row r="19" spans="1:10" s="41" customFormat="1" x14ac:dyDescent="0.2">
      <c r="A19" s="48" t="s">
        <v>39</v>
      </c>
      <c r="B19" s="49">
        <v>18.375</v>
      </c>
      <c r="C19" s="49">
        <v>19.75</v>
      </c>
      <c r="D19" s="49">
        <v>1.375</v>
      </c>
      <c r="E19" s="49">
        <v>-0.98698368767410105</v>
      </c>
      <c r="F19" s="49">
        <v>3.7369836876740998</v>
      </c>
      <c r="G19" s="50">
        <v>0.21107047931242301</v>
      </c>
      <c r="H19" s="48" t="s">
        <v>120</v>
      </c>
      <c r="I19" s="48" t="s">
        <v>7</v>
      </c>
      <c r="J19" s="50">
        <v>0.44495938882078301</v>
      </c>
    </row>
    <row r="20" spans="1:10" s="41" customFormat="1" x14ac:dyDescent="0.2">
      <c r="A20" s="48" t="s">
        <v>39</v>
      </c>
      <c r="B20" s="49">
        <v>19</v>
      </c>
      <c r="C20" s="49">
        <v>19.2</v>
      </c>
      <c r="D20" s="49">
        <v>0.2</v>
      </c>
      <c r="E20" s="49">
        <v>-3.0833765031614999</v>
      </c>
      <c r="F20" s="49">
        <v>3.4833765031614998</v>
      </c>
      <c r="G20" s="50">
        <v>0.89343638857386098</v>
      </c>
      <c r="H20" s="48" t="s">
        <v>119</v>
      </c>
      <c r="I20" s="48" t="s">
        <v>7</v>
      </c>
      <c r="J20" s="50">
        <v>1</v>
      </c>
    </row>
    <row r="21" spans="1:10" s="41" customFormat="1" x14ac:dyDescent="0.2">
      <c r="A21" s="48" t="s">
        <v>40</v>
      </c>
      <c r="B21" s="49">
        <v>9.3249999999999993</v>
      </c>
      <c r="C21" s="49">
        <v>9.4875000000000007</v>
      </c>
      <c r="D21" s="49">
        <v>0.16250000000000001</v>
      </c>
      <c r="E21" s="49">
        <v>-0.101636875571052</v>
      </c>
      <c r="F21" s="49">
        <v>0.42663687557105201</v>
      </c>
      <c r="G21" s="50">
        <v>0.18906721178184999</v>
      </c>
      <c r="H21" s="48" t="s">
        <v>120</v>
      </c>
      <c r="I21" s="48" t="s">
        <v>7</v>
      </c>
      <c r="J21" s="50">
        <v>0.40964562552734102</v>
      </c>
    </row>
    <row r="22" spans="1:10" s="41" customFormat="1" x14ac:dyDescent="0.2">
      <c r="A22" s="48" t="s">
        <v>40</v>
      </c>
      <c r="B22" s="49">
        <v>9.5111111111111093</v>
      </c>
      <c r="C22" s="49">
        <v>9.4111111111111097</v>
      </c>
      <c r="D22" s="49">
        <v>-9.9999999999999797E-2</v>
      </c>
      <c r="E22" s="49">
        <v>-0.369033815773819</v>
      </c>
      <c r="F22" s="49">
        <v>0.16903381577381901</v>
      </c>
      <c r="G22" s="50">
        <v>0.416302550450731</v>
      </c>
      <c r="H22" s="48" t="s">
        <v>119</v>
      </c>
      <c r="I22" s="48" t="s">
        <v>9</v>
      </c>
      <c r="J22" s="50">
        <v>0.87744627990952395</v>
      </c>
    </row>
    <row r="23" spans="1:10" s="41" customFormat="1" x14ac:dyDescent="0.2">
      <c r="A23" s="48" t="s">
        <v>41</v>
      </c>
      <c r="B23" s="49">
        <v>21.875</v>
      </c>
      <c r="C23" s="49">
        <v>19.75</v>
      </c>
      <c r="D23" s="49">
        <v>-2.125</v>
      </c>
      <c r="E23" s="49">
        <v>-3.7009762580875498</v>
      </c>
      <c r="F23" s="49">
        <v>-0.54902374191244896</v>
      </c>
      <c r="G23" s="50">
        <v>1.53108959206655E-2</v>
      </c>
      <c r="H23" s="48" t="s">
        <v>120</v>
      </c>
      <c r="I23" s="48" t="s">
        <v>9</v>
      </c>
      <c r="J23" s="50">
        <v>0.17515910679650901</v>
      </c>
    </row>
    <row r="24" spans="1:10" s="41" customFormat="1" x14ac:dyDescent="0.2">
      <c r="A24" s="48" t="s">
        <v>41</v>
      </c>
      <c r="B24" s="49">
        <v>23.8888888888889</v>
      </c>
      <c r="C24" s="49">
        <v>22.1111111111111</v>
      </c>
      <c r="D24" s="49">
        <v>-1.7777777777777799</v>
      </c>
      <c r="E24" s="49">
        <v>-4.2619488438551096</v>
      </c>
      <c r="F24" s="49">
        <v>0.70639328829955494</v>
      </c>
      <c r="G24" s="50">
        <v>0.13749440001048799</v>
      </c>
      <c r="H24" s="48" t="s">
        <v>119</v>
      </c>
      <c r="I24" s="48" t="s">
        <v>9</v>
      </c>
      <c r="J24" s="50">
        <v>0.60448374798695104</v>
      </c>
    </row>
    <row r="25" spans="1:10" s="41" customFormat="1" x14ac:dyDescent="0.2">
      <c r="A25" s="48" t="s">
        <v>42</v>
      </c>
      <c r="B25" s="49">
        <v>99.625</v>
      </c>
      <c r="C25" s="49">
        <v>100.125</v>
      </c>
      <c r="D25" s="49">
        <v>0.5</v>
      </c>
      <c r="E25" s="49">
        <v>-2.3613768033441702</v>
      </c>
      <c r="F25" s="49">
        <v>3.3613768033441702</v>
      </c>
      <c r="G25" s="50">
        <v>0.69182614985038104</v>
      </c>
      <c r="H25" s="48" t="s">
        <v>120</v>
      </c>
      <c r="I25" s="48" t="s">
        <v>7</v>
      </c>
      <c r="J25" s="50">
        <v>0.77343913323003799</v>
      </c>
    </row>
    <row r="26" spans="1:10" s="41" customFormat="1" x14ac:dyDescent="0.2">
      <c r="A26" s="48" t="s">
        <v>42</v>
      </c>
      <c r="B26" s="49">
        <v>100.111111111111</v>
      </c>
      <c r="C26" s="49">
        <v>98.5555555555556</v>
      </c>
      <c r="D26" s="49">
        <v>-1.55555555555556</v>
      </c>
      <c r="E26" s="49">
        <v>-4.5353493350450398</v>
      </c>
      <c r="F26" s="49">
        <v>1.42423822393393</v>
      </c>
      <c r="G26" s="50">
        <v>0.263069547629877</v>
      </c>
      <c r="H26" s="48" t="s">
        <v>119</v>
      </c>
      <c r="I26" s="48" t="s">
        <v>9</v>
      </c>
      <c r="J26" s="50">
        <v>0.69624621773001805</v>
      </c>
    </row>
    <row r="27" spans="1:10" s="41" customFormat="1" x14ac:dyDescent="0.2">
      <c r="A27" s="48" t="s">
        <v>43</v>
      </c>
      <c r="B27" s="49">
        <v>184.25</v>
      </c>
      <c r="C27" s="49">
        <v>183.75</v>
      </c>
      <c r="D27" s="49">
        <v>-0.5</v>
      </c>
      <c r="E27" s="49">
        <v>-8.7034790656625596</v>
      </c>
      <c r="F27" s="49">
        <v>7.7034790656625596</v>
      </c>
      <c r="G27" s="50">
        <v>0.88946467008318897</v>
      </c>
      <c r="H27" s="48" t="s">
        <v>120</v>
      </c>
      <c r="I27" s="48" t="s">
        <v>9</v>
      </c>
      <c r="J27" s="50">
        <v>0.89662254511303396</v>
      </c>
    </row>
    <row r="28" spans="1:10" s="41" customFormat="1" x14ac:dyDescent="0.2">
      <c r="A28" s="48" t="s">
        <v>43</v>
      </c>
      <c r="B28" s="49">
        <v>206.3</v>
      </c>
      <c r="C28" s="49">
        <v>204.3</v>
      </c>
      <c r="D28" s="49">
        <v>-2</v>
      </c>
      <c r="E28" s="49">
        <v>-15.789059760727501</v>
      </c>
      <c r="F28" s="49">
        <v>11.789059760727501</v>
      </c>
      <c r="G28" s="50">
        <v>0.75033382629882095</v>
      </c>
      <c r="H28" s="48" t="s">
        <v>119</v>
      </c>
      <c r="I28" s="48" t="s">
        <v>9</v>
      </c>
      <c r="J28" s="50">
        <v>1</v>
      </c>
    </row>
    <row r="29" spans="1:10" s="41" customFormat="1" x14ac:dyDescent="0.2">
      <c r="A29" s="48" t="s">
        <v>44</v>
      </c>
      <c r="B29" s="49">
        <v>12.4625</v>
      </c>
      <c r="C29" s="49">
        <v>13.05</v>
      </c>
      <c r="D29" s="49">
        <v>0.58750000000000102</v>
      </c>
      <c r="E29" s="49">
        <v>-1.27785599965543</v>
      </c>
      <c r="F29" s="49">
        <v>2.45285599965543</v>
      </c>
      <c r="G29" s="50">
        <v>0.48067562161818</v>
      </c>
      <c r="H29" s="48" t="s">
        <v>120</v>
      </c>
      <c r="I29" s="48" t="s">
        <v>7</v>
      </c>
      <c r="J29" s="50">
        <v>0.68168542702214596</v>
      </c>
    </row>
    <row r="30" spans="1:10" s="41" customFormat="1" x14ac:dyDescent="0.2">
      <c r="A30" s="48" t="s">
        <v>44</v>
      </c>
      <c r="B30" s="49">
        <v>14.88</v>
      </c>
      <c r="C30" s="49">
        <v>17.2</v>
      </c>
      <c r="D30" s="49">
        <v>2.3199999999999998</v>
      </c>
      <c r="E30" s="49">
        <v>-3.4854982537514601</v>
      </c>
      <c r="F30" s="49">
        <v>8.1254982537514593</v>
      </c>
      <c r="G30" s="50">
        <v>0.389548490277487</v>
      </c>
      <c r="H30" s="48" t="s">
        <v>119</v>
      </c>
      <c r="I30" s="48" t="s">
        <v>7</v>
      </c>
      <c r="J30" s="50">
        <v>0.87103578441451801</v>
      </c>
    </row>
    <row r="31" spans="1:10" s="41" customFormat="1" x14ac:dyDescent="0.2">
      <c r="A31" s="48" t="s">
        <v>45</v>
      </c>
      <c r="B31" s="49">
        <v>1.3687499999999999</v>
      </c>
      <c r="C31" s="49">
        <v>1.2875000000000001</v>
      </c>
      <c r="D31" s="49">
        <v>-8.1250000000000003E-2</v>
      </c>
      <c r="E31" s="49">
        <v>-0.16036495785670299</v>
      </c>
      <c r="F31" s="49">
        <v>-2.1350421432972501E-3</v>
      </c>
      <c r="G31" s="50">
        <v>4.5524828954430503E-2</v>
      </c>
      <c r="H31" s="48" t="s">
        <v>120</v>
      </c>
      <c r="I31" s="48" t="s">
        <v>9</v>
      </c>
      <c r="J31" s="50">
        <v>0.29504228522881998</v>
      </c>
    </row>
    <row r="32" spans="1:10" s="41" customFormat="1" x14ac:dyDescent="0.2">
      <c r="A32" s="48" t="s">
        <v>45</v>
      </c>
      <c r="B32" s="49">
        <v>0.83899999999999997</v>
      </c>
      <c r="C32" s="49">
        <v>0.79800000000000004</v>
      </c>
      <c r="D32" s="49">
        <v>-4.1000000000000002E-2</v>
      </c>
      <c r="E32" s="49">
        <v>-7.8770423126304806E-2</v>
      </c>
      <c r="F32" s="49">
        <v>-3.2295768736952599E-3</v>
      </c>
      <c r="G32" s="50">
        <v>3.6421555629287797E-2</v>
      </c>
      <c r="H32" s="48" t="s">
        <v>119</v>
      </c>
      <c r="I32" s="48" t="s">
        <v>9</v>
      </c>
      <c r="J32" s="50">
        <v>0.40380746724106098</v>
      </c>
    </row>
    <row r="33" spans="1:10" s="41" customFormat="1" x14ac:dyDescent="0.2">
      <c r="A33" s="48" t="s">
        <v>46</v>
      </c>
      <c r="B33" s="49">
        <v>105.85</v>
      </c>
      <c r="C33" s="49">
        <v>68.912499999999994</v>
      </c>
      <c r="D33" s="49">
        <v>-36.9375</v>
      </c>
      <c r="E33" s="49">
        <v>-66.143957860437396</v>
      </c>
      <c r="F33" s="49">
        <v>-7.7310421395626303</v>
      </c>
      <c r="G33" s="50">
        <v>2.0210666168827999E-2</v>
      </c>
      <c r="H33" s="48" t="s">
        <v>120</v>
      </c>
      <c r="I33" s="48" t="s">
        <v>9</v>
      </c>
      <c r="J33" s="50">
        <v>0.17515910679650901</v>
      </c>
    </row>
    <row r="34" spans="1:10" s="41" customFormat="1" x14ac:dyDescent="0.2">
      <c r="A34" s="48" t="s">
        <v>46</v>
      </c>
      <c r="B34" s="49">
        <v>75.08</v>
      </c>
      <c r="C34" s="49">
        <v>57</v>
      </c>
      <c r="D34" s="49">
        <v>-18.079999999999998</v>
      </c>
      <c r="E34" s="49">
        <v>-55.928124081196202</v>
      </c>
      <c r="F34" s="49">
        <v>19.768124081196198</v>
      </c>
      <c r="G34" s="50">
        <v>0.30796707863672601</v>
      </c>
      <c r="H34" s="48" t="s">
        <v>119</v>
      </c>
      <c r="I34" s="48" t="s">
        <v>9</v>
      </c>
      <c r="J34" s="50">
        <v>0.774884907537568</v>
      </c>
    </row>
    <row r="35" spans="1:10" s="41" customFormat="1" x14ac:dyDescent="0.2">
      <c r="A35" s="48" t="s">
        <v>47</v>
      </c>
      <c r="B35" s="49">
        <v>380.25</v>
      </c>
      <c r="C35" s="49">
        <v>364.875</v>
      </c>
      <c r="D35" s="49">
        <v>-15.375</v>
      </c>
      <c r="E35" s="49">
        <v>-76.609405255799302</v>
      </c>
      <c r="F35" s="49">
        <v>45.859405255799302</v>
      </c>
      <c r="G35" s="50">
        <v>0.57137810995911098</v>
      </c>
      <c r="H35" s="48" t="s">
        <v>120</v>
      </c>
      <c r="I35" s="48" t="s">
        <v>9</v>
      </c>
      <c r="J35" s="50">
        <v>0.75184186229666405</v>
      </c>
    </row>
    <row r="36" spans="1:10" s="41" customFormat="1" x14ac:dyDescent="0.2">
      <c r="A36" s="48" t="s">
        <v>47</v>
      </c>
      <c r="B36" s="49">
        <v>327.60000000000002</v>
      </c>
      <c r="C36" s="49">
        <v>317.10000000000002</v>
      </c>
      <c r="D36" s="49">
        <v>-10.5</v>
      </c>
      <c r="E36" s="49">
        <v>-54.695768857382497</v>
      </c>
      <c r="F36" s="49">
        <v>33.695768857382497</v>
      </c>
      <c r="G36" s="50">
        <v>0.60399460920016002</v>
      </c>
      <c r="H36" s="48" t="s">
        <v>119</v>
      </c>
      <c r="I36" s="48" t="s">
        <v>9</v>
      </c>
      <c r="J36" s="50">
        <v>0.97755284266711995</v>
      </c>
    </row>
    <row r="37" spans="1:10" s="41" customFormat="1" x14ac:dyDescent="0.2">
      <c r="A37" s="48" t="s">
        <v>48</v>
      </c>
      <c r="B37" s="49">
        <v>1.2575000000000001</v>
      </c>
      <c r="C37" s="49">
        <v>1.2275</v>
      </c>
      <c r="D37" s="49">
        <v>-0.03</v>
      </c>
      <c r="E37" s="49">
        <v>-0.101219674102889</v>
      </c>
      <c r="F37" s="49">
        <v>4.1219674102888702E-2</v>
      </c>
      <c r="G37" s="50">
        <v>0.35240065545815902</v>
      </c>
      <c r="H37" s="48" t="s">
        <v>120</v>
      </c>
      <c r="I37" s="48" t="s">
        <v>9</v>
      </c>
      <c r="J37" s="50">
        <v>0.560964308688498</v>
      </c>
    </row>
    <row r="38" spans="1:10" s="41" customFormat="1" x14ac:dyDescent="0.2">
      <c r="A38" s="48" t="s">
        <v>48</v>
      </c>
      <c r="B38" s="49">
        <v>0.91300000000000003</v>
      </c>
      <c r="C38" s="49">
        <v>0.90900000000000003</v>
      </c>
      <c r="D38" s="49">
        <v>-4.0000000000000001E-3</v>
      </c>
      <c r="E38" s="49">
        <v>-5.06294680690915E-2</v>
      </c>
      <c r="F38" s="49">
        <v>4.26294680690915E-2</v>
      </c>
      <c r="G38" s="50">
        <v>0.85044299985096705</v>
      </c>
      <c r="H38" s="48" t="s">
        <v>119</v>
      </c>
      <c r="I38" s="48" t="s">
        <v>9</v>
      </c>
      <c r="J38" s="50">
        <v>1</v>
      </c>
    </row>
    <row r="39" spans="1:10" s="41" customFormat="1" x14ac:dyDescent="0.2">
      <c r="A39" s="48" t="s">
        <v>49</v>
      </c>
      <c r="B39" s="49">
        <v>4.2625000000000002</v>
      </c>
      <c r="C39" s="49">
        <v>4.2125000000000004</v>
      </c>
      <c r="D39" s="49">
        <v>-0.05</v>
      </c>
      <c r="E39" s="49">
        <v>-0.16823121257963899</v>
      </c>
      <c r="F39" s="49">
        <v>6.8231212579639197E-2</v>
      </c>
      <c r="G39" s="50">
        <v>0.35061666282020698</v>
      </c>
      <c r="H39" s="48" t="s">
        <v>120</v>
      </c>
      <c r="I39" s="48" t="s">
        <v>9</v>
      </c>
      <c r="J39" s="50">
        <v>0.560964308688498</v>
      </c>
    </row>
    <row r="40" spans="1:10" s="41" customFormat="1" x14ac:dyDescent="0.2">
      <c r="A40" s="48" t="s">
        <v>49</v>
      </c>
      <c r="B40" s="49">
        <v>5.0599999999999996</v>
      </c>
      <c r="C40" s="49">
        <v>4.49</v>
      </c>
      <c r="D40" s="49">
        <v>-0.56999999999999995</v>
      </c>
      <c r="E40" s="49">
        <v>-1.4224794857629199</v>
      </c>
      <c r="F40" s="49">
        <v>0.28247948576292098</v>
      </c>
      <c r="G40" s="50">
        <v>0.164682313954987</v>
      </c>
      <c r="H40" s="48" t="s">
        <v>119</v>
      </c>
      <c r="I40" s="48" t="s">
        <v>9</v>
      </c>
      <c r="J40" s="50">
        <v>0.60448374798695104</v>
      </c>
    </row>
    <row r="41" spans="1:10" s="41" customFormat="1" x14ac:dyDescent="0.2">
      <c r="A41" s="48" t="s">
        <v>50</v>
      </c>
      <c r="B41" s="49">
        <v>47.962499999999999</v>
      </c>
      <c r="C41" s="49">
        <v>25.962499999999999</v>
      </c>
      <c r="D41" s="49">
        <v>-22</v>
      </c>
      <c r="E41" s="49">
        <v>-38.719940699528401</v>
      </c>
      <c r="F41" s="49">
        <v>-5.2800593004715601</v>
      </c>
      <c r="G41" s="50">
        <v>1.7048732401634101E-2</v>
      </c>
      <c r="H41" s="48" t="s">
        <v>120</v>
      </c>
      <c r="I41" s="48" t="s">
        <v>9</v>
      </c>
      <c r="J41" s="50">
        <v>0.17515910679650901</v>
      </c>
    </row>
    <row r="42" spans="1:10" s="41" customFormat="1" x14ac:dyDescent="0.2">
      <c r="A42" s="48" t="s">
        <v>50</v>
      </c>
      <c r="B42" s="49">
        <v>47.044444444444402</v>
      </c>
      <c r="C42" s="49">
        <v>33.766666666666701</v>
      </c>
      <c r="D42" s="49">
        <v>-13.2777777777778</v>
      </c>
      <c r="E42" s="49">
        <v>-50.139754134534698</v>
      </c>
      <c r="F42" s="49">
        <v>23.584198578979201</v>
      </c>
      <c r="G42" s="50">
        <v>0.43027344612718299</v>
      </c>
      <c r="H42" s="48" t="s">
        <v>119</v>
      </c>
      <c r="I42" s="48" t="s">
        <v>9</v>
      </c>
      <c r="J42" s="50">
        <v>0.87744627990952395</v>
      </c>
    </row>
    <row r="43" spans="1:10" s="41" customFormat="1" x14ac:dyDescent="0.2">
      <c r="A43" s="48" t="s">
        <v>51</v>
      </c>
      <c r="B43" s="49">
        <v>93.8125</v>
      </c>
      <c r="C43" s="49">
        <v>88.35</v>
      </c>
      <c r="D43" s="49">
        <v>-5.4625000000000004</v>
      </c>
      <c r="E43" s="49">
        <v>-19.095094033840599</v>
      </c>
      <c r="F43" s="49">
        <v>8.1700940338406092</v>
      </c>
      <c r="G43" s="50">
        <v>0.37494127598295501</v>
      </c>
      <c r="H43" s="48" t="s">
        <v>120</v>
      </c>
      <c r="I43" s="48" t="s">
        <v>9</v>
      </c>
      <c r="J43" s="50">
        <v>0.58490839053340904</v>
      </c>
    </row>
    <row r="44" spans="1:10" s="41" customFormat="1" x14ac:dyDescent="0.2">
      <c r="A44" s="48" t="s">
        <v>51</v>
      </c>
      <c r="B44" s="49">
        <v>99.52</v>
      </c>
      <c r="C44" s="49">
        <v>94.41</v>
      </c>
      <c r="D44" s="49">
        <v>-5.1100000000000003</v>
      </c>
      <c r="E44" s="49">
        <v>-14.8961620736605</v>
      </c>
      <c r="F44" s="49">
        <v>4.6761620736604499</v>
      </c>
      <c r="G44" s="50">
        <v>0.267787006819238</v>
      </c>
      <c r="H44" s="48" t="s">
        <v>119</v>
      </c>
      <c r="I44" s="48" t="s">
        <v>9</v>
      </c>
      <c r="J44" s="50">
        <v>0.69624621773001805</v>
      </c>
    </row>
    <row r="45" spans="1:10" s="41" customFormat="1" x14ac:dyDescent="0.2">
      <c r="A45" s="48" t="s">
        <v>52</v>
      </c>
      <c r="B45" s="49">
        <v>5.31666666666667</v>
      </c>
      <c r="C45" s="49">
        <v>3.9833333333333298</v>
      </c>
      <c r="D45" s="49">
        <v>-1.3333333333333299</v>
      </c>
      <c r="E45" s="49">
        <v>-2.7563412315496398</v>
      </c>
      <c r="F45" s="49">
        <v>8.9674564882971194E-2</v>
      </c>
      <c r="G45" s="50">
        <v>6.0970165285005103E-2</v>
      </c>
      <c r="H45" s="48" t="s">
        <v>120</v>
      </c>
      <c r="I45" s="48" t="s">
        <v>9</v>
      </c>
      <c r="J45" s="50">
        <v>0.31704485948202599</v>
      </c>
    </row>
    <row r="46" spans="1:10" s="41" customFormat="1" x14ac:dyDescent="0.2">
      <c r="A46" s="48" t="s">
        <v>52</v>
      </c>
      <c r="B46" s="49">
        <v>7.8888888888888902</v>
      </c>
      <c r="C46" s="49">
        <v>6.74444444444444</v>
      </c>
      <c r="D46" s="49">
        <v>-1.1444444444444399</v>
      </c>
      <c r="E46" s="49">
        <v>-2.98167006183612</v>
      </c>
      <c r="F46" s="49">
        <v>0.69278117294723596</v>
      </c>
      <c r="G46" s="50">
        <v>0.18880201958082399</v>
      </c>
      <c r="H46" s="48" t="s">
        <v>119</v>
      </c>
      <c r="I46" s="48" t="s">
        <v>9</v>
      </c>
      <c r="J46" s="50">
        <v>0.60448374798695104</v>
      </c>
    </row>
    <row r="47" spans="1:10" s="41" customFormat="1" x14ac:dyDescent="0.2">
      <c r="A47" s="48" t="s">
        <v>53</v>
      </c>
      <c r="B47" s="49">
        <v>65.125</v>
      </c>
      <c r="C47" s="49">
        <v>70.75</v>
      </c>
      <c r="D47" s="49">
        <v>5.625</v>
      </c>
      <c r="E47" s="49">
        <v>-0.70951867774798705</v>
      </c>
      <c r="F47" s="49">
        <v>11.959518677747999</v>
      </c>
      <c r="G47" s="50">
        <v>7.3896647495084899E-2</v>
      </c>
      <c r="H47" s="48" t="s">
        <v>120</v>
      </c>
      <c r="I47" s="48" t="s">
        <v>7</v>
      </c>
      <c r="J47" s="50">
        <v>0.32848088892199001</v>
      </c>
    </row>
    <row r="48" spans="1:10" s="41" customFormat="1" x14ac:dyDescent="0.2">
      <c r="A48" s="48" t="s">
        <v>53</v>
      </c>
      <c r="B48" s="49">
        <v>82.6</v>
      </c>
      <c r="C48" s="49">
        <v>87</v>
      </c>
      <c r="D48" s="49">
        <v>4.4000000000000004</v>
      </c>
      <c r="E48" s="49">
        <v>0.37870146690530498</v>
      </c>
      <c r="F48" s="49">
        <v>8.4212985330946992</v>
      </c>
      <c r="G48" s="50">
        <v>3.5268480242043099E-2</v>
      </c>
      <c r="H48" s="48" t="s">
        <v>119</v>
      </c>
      <c r="I48" s="48" t="s">
        <v>7</v>
      </c>
      <c r="J48" s="50">
        <v>0.40380746724106098</v>
      </c>
    </row>
    <row r="49" spans="1:10" s="41" customFormat="1" x14ac:dyDescent="0.2">
      <c r="A49" s="48" t="s">
        <v>54</v>
      </c>
      <c r="B49" s="49">
        <v>56.375</v>
      </c>
      <c r="C49" s="49">
        <v>61.25</v>
      </c>
      <c r="D49" s="49">
        <v>4.875</v>
      </c>
      <c r="E49" s="49">
        <v>-0.66039835858940998</v>
      </c>
      <c r="F49" s="49">
        <v>10.410398358589401</v>
      </c>
      <c r="G49" s="50">
        <v>7.5803282058920798E-2</v>
      </c>
      <c r="H49" s="48" t="s">
        <v>120</v>
      </c>
      <c r="I49" s="48" t="s">
        <v>7</v>
      </c>
      <c r="J49" s="50">
        <v>0.32848088892199001</v>
      </c>
    </row>
    <row r="50" spans="1:10" s="41" customFormat="1" x14ac:dyDescent="0.2">
      <c r="A50" s="48" t="s">
        <v>54</v>
      </c>
      <c r="B50" s="49">
        <v>71.7</v>
      </c>
      <c r="C50" s="49">
        <v>75.400000000000006</v>
      </c>
      <c r="D50" s="49">
        <v>3.7</v>
      </c>
      <c r="E50" s="49">
        <v>0.27673503554483497</v>
      </c>
      <c r="F50" s="49">
        <v>7.1232649644551698</v>
      </c>
      <c r="G50" s="50">
        <v>3.70576847230107E-2</v>
      </c>
      <c r="H50" s="48" t="s">
        <v>119</v>
      </c>
      <c r="I50" s="48" t="s">
        <v>7</v>
      </c>
      <c r="J50" s="50">
        <v>0.40380746724106098</v>
      </c>
    </row>
    <row r="51" spans="1:10" s="41" customFormat="1" x14ac:dyDescent="0.2">
      <c r="A51" s="48" t="s">
        <v>55</v>
      </c>
      <c r="B51" s="49">
        <v>2.5</v>
      </c>
      <c r="C51" s="49">
        <v>4.875</v>
      </c>
      <c r="D51" s="49">
        <v>2.375</v>
      </c>
      <c r="E51" s="49">
        <v>-0.11056847404846699</v>
      </c>
      <c r="F51" s="49">
        <v>4.8605684740484696</v>
      </c>
      <c r="G51" s="50">
        <v>5.8379931911514402E-2</v>
      </c>
      <c r="H51" s="48" t="s">
        <v>120</v>
      </c>
      <c r="I51" s="48" t="s">
        <v>7</v>
      </c>
      <c r="J51" s="50">
        <v>0.31704485948202599</v>
      </c>
    </row>
    <row r="52" spans="1:10" s="41" customFormat="1" x14ac:dyDescent="0.2">
      <c r="A52" s="48" t="s">
        <v>55</v>
      </c>
      <c r="B52" s="49">
        <v>2.2000000000000002</v>
      </c>
      <c r="C52" s="49">
        <v>2.5</v>
      </c>
      <c r="D52" s="49">
        <v>0.3</v>
      </c>
      <c r="E52" s="49">
        <v>-0.52945762635934202</v>
      </c>
      <c r="F52" s="49">
        <v>1.1294576263593401</v>
      </c>
      <c r="G52" s="50">
        <v>0.43438019708350001</v>
      </c>
      <c r="H52" s="48" t="s">
        <v>119</v>
      </c>
      <c r="I52" s="48" t="s">
        <v>7</v>
      </c>
      <c r="J52" s="50">
        <v>0.87744627990952395</v>
      </c>
    </row>
    <row r="53" spans="1:10" s="41" customFormat="1" x14ac:dyDescent="0.2">
      <c r="A53" s="48" t="s">
        <v>56</v>
      </c>
      <c r="B53" s="49">
        <v>0.65</v>
      </c>
      <c r="C53" s="49">
        <v>0.71250000000000002</v>
      </c>
      <c r="D53" s="49">
        <v>6.25E-2</v>
      </c>
      <c r="E53" s="49">
        <v>-4.6389232080494003E-2</v>
      </c>
      <c r="F53" s="49">
        <v>0.171389232080494</v>
      </c>
      <c r="G53" s="50">
        <v>0.21683754561890101</v>
      </c>
      <c r="H53" s="48" t="s">
        <v>120</v>
      </c>
      <c r="I53" s="48" t="s">
        <v>7</v>
      </c>
      <c r="J53" s="50">
        <v>0.44508759363879602</v>
      </c>
    </row>
    <row r="54" spans="1:10" s="41" customFormat="1" x14ac:dyDescent="0.2">
      <c r="A54" s="48" t="s">
        <v>56</v>
      </c>
      <c r="B54" s="49">
        <v>0.59</v>
      </c>
      <c r="C54" s="49">
        <v>0.61</v>
      </c>
      <c r="D54" s="49">
        <v>0.02</v>
      </c>
      <c r="E54" s="49">
        <v>-7.4181113024915896E-2</v>
      </c>
      <c r="F54" s="49">
        <v>0.114181113024916</v>
      </c>
      <c r="G54" s="50">
        <v>0.64241513772078895</v>
      </c>
      <c r="H54" s="48" t="s">
        <v>119</v>
      </c>
      <c r="I54" s="48" t="s">
        <v>7</v>
      </c>
      <c r="J54" s="50">
        <v>0.97755284266711995</v>
      </c>
    </row>
    <row r="55" spans="1:10" s="41" customFormat="1" x14ac:dyDescent="0.2">
      <c r="A55" s="48" t="s">
        <v>57</v>
      </c>
      <c r="B55" s="49">
        <v>19.3125</v>
      </c>
      <c r="C55" s="49">
        <v>18.074999999999999</v>
      </c>
      <c r="D55" s="49">
        <v>-1.2375</v>
      </c>
      <c r="E55" s="49">
        <v>-7.40124613317907</v>
      </c>
      <c r="F55" s="49">
        <v>4.9262461331790703</v>
      </c>
      <c r="G55" s="50">
        <v>0.64942121077554504</v>
      </c>
      <c r="H55" s="48" t="s">
        <v>120</v>
      </c>
      <c r="I55" s="48" t="s">
        <v>9</v>
      </c>
      <c r="J55" s="50">
        <v>0.75604260358943998</v>
      </c>
    </row>
    <row r="56" spans="1:10" s="41" customFormat="1" x14ac:dyDescent="0.2">
      <c r="A56" s="48" t="s">
        <v>57</v>
      </c>
      <c r="B56" s="49">
        <v>8.9499999999999993</v>
      </c>
      <c r="C56" s="49">
        <v>8.1199999999999992</v>
      </c>
      <c r="D56" s="49">
        <v>-0.83</v>
      </c>
      <c r="E56" s="49">
        <v>-3.47908595359648</v>
      </c>
      <c r="F56" s="49">
        <v>1.8190859535964801</v>
      </c>
      <c r="G56" s="50">
        <v>0.49641510777583098</v>
      </c>
      <c r="H56" s="48" t="s">
        <v>119</v>
      </c>
      <c r="I56" s="48" t="s">
        <v>9</v>
      </c>
      <c r="J56" s="50">
        <v>0.92191377158368604</v>
      </c>
    </row>
    <row r="57" spans="1:10" s="41" customFormat="1" x14ac:dyDescent="0.2">
      <c r="A57" s="48" t="s">
        <v>58</v>
      </c>
      <c r="B57" s="49">
        <v>0.30625000000000002</v>
      </c>
      <c r="C57" s="49">
        <v>0.25874999999999998</v>
      </c>
      <c r="D57" s="49">
        <v>-4.7500000000000001E-2</v>
      </c>
      <c r="E57" s="49">
        <v>-0.10774490633357001</v>
      </c>
      <c r="F57" s="49">
        <v>1.2744906333569801E-2</v>
      </c>
      <c r="G57" s="50">
        <v>0.104536400844414</v>
      </c>
      <c r="H57" s="48" t="s">
        <v>120</v>
      </c>
      <c r="I57" s="48" t="s">
        <v>9</v>
      </c>
      <c r="J57" s="50">
        <v>0.33268763875119001</v>
      </c>
    </row>
    <row r="58" spans="1:10" s="41" customFormat="1" x14ac:dyDescent="0.2">
      <c r="A58" s="48" t="s">
        <v>58</v>
      </c>
      <c r="B58" s="49">
        <v>0.54900000000000004</v>
      </c>
      <c r="C58" s="49">
        <v>0.32500000000000001</v>
      </c>
      <c r="D58" s="49">
        <v>-0.224</v>
      </c>
      <c r="E58" s="49">
        <v>-0.54361860500117098</v>
      </c>
      <c r="F58" s="49">
        <v>9.5618605001170698E-2</v>
      </c>
      <c r="G58" s="50">
        <v>0.14733678878162501</v>
      </c>
      <c r="H58" s="48" t="s">
        <v>119</v>
      </c>
      <c r="I58" s="48" t="s">
        <v>9</v>
      </c>
      <c r="J58" s="50">
        <v>0.60448374798695104</v>
      </c>
    </row>
    <row r="59" spans="1:10" s="41" customFormat="1" x14ac:dyDescent="0.2">
      <c r="A59" s="48" t="s">
        <v>59</v>
      </c>
      <c r="B59" s="49">
        <v>0.33500000000000002</v>
      </c>
      <c r="C59" s="49">
        <v>0.39124999999999999</v>
      </c>
      <c r="D59" s="49">
        <v>5.6250000000000001E-2</v>
      </c>
      <c r="E59" s="49">
        <v>-2.4920638723356401E-2</v>
      </c>
      <c r="F59" s="49">
        <v>0.137420638723356</v>
      </c>
      <c r="G59" s="50">
        <v>0.14529602992822199</v>
      </c>
      <c r="H59" s="48" t="s">
        <v>120</v>
      </c>
      <c r="I59" s="48" t="s">
        <v>7</v>
      </c>
      <c r="J59" s="50">
        <v>0.37939305590193301</v>
      </c>
    </row>
    <row r="60" spans="1:10" s="41" customFormat="1" x14ac:dyDescent="0.2">
      <c r="A60" s="48" t="s">
        <v>59</v>
      </c>
      <c r="B60" s="49">
        <v>0.66555555555555601</v>
      </c>
      <c r="C60" s="49">
        <v>0.66666666666666696</v>
      </c>
      <c r="D60" s="49">
        <v>1.11111111111111E-3</v>
      </c>
      <c r="E60" s="49">
        <v>-0.19923880661433399</v>
      </c>
      <c r="F60" s="49">
        <v>0.201461028836557</v>
      </c>
      <c r="G60" s="50">
        <v>0.99010950211926596</v>
      </c>
      <c r="H60" s="48" t="s">
        <v>119</v>
      </c>
      <c r="I60" s="48" t="s">
        <v>7</v>
      </c>
      <c r="J60" s="50">
        <v>1</v>
      </c>
    </row>
    <row r="61" spans="1:10" s="41" customFormat="1" x14ac:dyDescent="0.2">
      <c r="A61" s="48" t="s">
        <v>60</v>
      </c>
      <c r="B61" s="49">
        <v>135</v>
      </c>
      <c r="C61" s="49">
        <v>108.71428571428601</v>
      </c>
      <c r="D61" s="49">
        <v>-26.285714285714299</v>
      </c>
      <c r="E61" s="49">
        <v>-57.692883502047103</v>
      </c>
      <c r="F61" s="49">
        <v>5.12145493061852</v>
      </c>
      <c r="G61" s="50">
        <v>8.6492806103888903E-2</v>
      </c>
      <c r="H61" s="48" t="s">
        <v>120</v>
      </c>
      <c r="I61" s="48" t="s">
        <v>9</v>
      </c>
      <c r="J61" s="50">
        <v>0.33268763875119001</v>
      </c>
    </row>
    <row r="62" spans="1:10" s="41" customFormat="1" x14ac:dyDescent="0.2">
      <c r="A62" s="48" t="s">
        <v>60</v>
      </c>
      <c r="B62" s="49">
        <v>90.4</v>
      </c>
      <c r="C62" s="49">
        <v>81.3</v>
      </c>
      <c r="D62" s="49">
        <v>-9.1</v>
      </c>
      <c r="E62" s="49">
        <v>-28.6689306998375</v>
      </c>
      <c r="F62" s="49">
        <v>10.4689306998375</v>
      </c>
      <c r="G62" s="50">
        <v>0.32024361117927203</v>
      </c>
      <c r="H62" s="48" t="s">
        <v>119</v>
      </c>
      <c r="I62" s="48" t="s">
        <v>9</v>
      </c>
      <c r="J62" s="50">
        <v>0.78059380224947505</v>
      </c>
    </row>
    <row r="63" spans="1:10" s="41" customFormat="1" x14ac:dyDescent="0.2">
      <c r="A63" s="48" t="s">
        <v>61</v>
      </c>
      <c r="B63" s="49">
        <v>7.2374999999999998</v>
      </c>
      <c r="C63" s="49">
        <v>6.55</v>
      </c>
      <c r="D63" s="49">
        <v>-0.6875</v>
      </c>
      <c r="E63" s="49">
        <v>-1.6990877827631601</v>
      </c>
      <c r="F63" s="49">
        <v>0.32408778276316103</v>
      </c>
      <c r="G63" s="50">
        <v>0.15207714980571699</v>
      </c>
      <c r="H63" s="48" t="s">
        <v>120</v>
      </c>
      <c r="I63" s="48" t="s">
        <v>9</v>
      </c>
      <c r="J63" s="50">
        <v>0.37939305590193301</v>
      </c>
    </row>
    <row r="64" spans="1:10" s="41" customFormat="1" x14ac:dyDescent="0.2">
      <c r="A64" s="48" t="s">
        <v>61</v>
      </c>
      <c r="B64" s="49">
        <v>2.06</v>
      </c>
      <c r="C64" s="49">
        <v>2.19</v>
      </c>
      <c r="D64" s="49">
        <v>0.13</v>
      </c>
      <c r="E64" s="49">
        <v>-1.67691155514857</v>
      </c>
      <c r="F64" s="49">
        <v>1.9369115551485701</v>
      </c>
      <c r="G64" s="50">
        <v>0.87430855234516203</v>
      </c>
      <c r="H64" s="48" t="s">
        <v>119</v>
      </c>
      <c r="I64" s="48" t="s">
        <v>7</v>
      </c>
      <c r="J64" s="50">
        <v>1</v>
      </c>
    </row>
    <row r="65" spans="1:10" s="41" customFormat="1" x14ac:dyDescent="0.2">
      <c r="A65" s="48" t="s">
        <v>62</v>
      </c>
      <c r="B65" s="49">
        <v>2.8</v>
      </c>
      <c r="C65" s="49">
        <v>2.6875</v>
      </c>
      <c r="D65" s="49">
        <v>-0.1125</v>
      </c>
      <c r="E65" s="49">
        <v>-0.28807861100944798</v>
      </c>
      <c r="F65" s="49">
        <v>6.3078611009448296E-2</v>
      </c>
      <c r="G65" s="50">
        <v>0.173520995457943</v>
      </c>
      <c r="H65" s="48" t="s">
        <v>120</v>
      </c>
      <c r="I65" s="48" t="s">
        <v>9</v>
      </c>
      <c r="J65" s="50">
        <v>0.40964562552734102</v>
      </c>
    </row>
    <row r="66" spans="1:10" s="41" customFormat="1" x14ac:dyDescent="0.2">
      <c r="A66" s="48" t="s">
        <v>62</v>
      </c>
      <c r="B66" s="49">
        <v>2.59</v>
      </c>
      <c r="C66" s="49">
        <v>2.46</v>
      </c>
      <c r="D66" s="49">
        <v>-0.13</v>
      </c>
      <c r="E66" s="49">
        <v>-0.34341147991585003</v>
      </c>
      <c r="F66" s="49">
        <v>8.3411479915849698E-2</v>
      </c>
      <c r="G66" s="50">
        <v>0.20149458266231701</v>
      </c>
      <c r="H66" s="48" t="s">
        <v>119</v>
      </c>
      <c r="I66" s="48" t="s">
        <v>9</v>
      </c>
      <c r="J66" s="50">
        <v>0.60448374798695104</v>
      </c>
    </row>
    <row r="67" spans="1:10" s="41" customFormat="1" x14ac:dyDescent="0.2">
      <c r="A67" s="48" t="s">
        <v>63</v>
      </c>
      <c r="B67" s="49">
        <v>119.625</v>
      </c>
      <c r="C67" s="49">
        <v>114.875</v>
      </c>
      <c r="D67" s="49">
        <v>-4.75</v>
      </c>
      <c r="E67" s="49">
        <v>-22.165111894191099</v>
      </c>
      <c r="F67" s="49">
        <v>12.665111894191099</v>
      </c>
      <c r="G67" s="50">
        <v>0.53951065199941795</v>
      </c>
      <c r="H67" s="48" t="s">
        <v>120</v>
      </c>
      <c r="I67" s="48" t="s">
        <v>9</v>
      </c>
      <c r="J67" s="50">
        <v>0.73827773431499299</v>
      </c>
    </row>
    <row r="68" spans="1:10" s="41" customFormat="1" x14ac:dyDescent="0.2">
      <c r="A68" s="48" t="s">
        <v>63</v>
      </c>
      <c r="B68" s="49">
        <v>100.7</v>
      </c>
      <c r="C68" s="49">
        <v>100.6</v>
      </c>
      <c r="D68" s="49">
        <v>-0.1</v>
      </c>
      <c r="E68" s="49">
        <v>-8.9866281569900792</v>
      </c>
      <c r="F68" s="49">
        <v>8.7866281569900799</v>
      </c>
      <c r="G68" s="50">
        <v>0.980246937038591</v>
      </c>
      <c r="H68" s="48" t="s">
        <v>119</v>
      </c>
      <c r="I68" s="48" t="s">
        <v>9</v>
      </c>
      <c r="J68" s="50">
        <v>1</v>
      </c>
    </row>
    <row r="69" spans="1:10" s="41" customFormat="1" x14ac:dyDescent="0.2">
      <c r="A69" s="48" t="s">
        <v>64</v>
      </c>
      <c r="B69" s="49">
        <v>50.375</v>
      </c>
      <c r="C69" s="49">
        <v>50</v>
      </c>
      <c r="D69" s="49">
        <v>-0.375</v>
      </c>
      <c r="E69" s="49">
        <v>-6.9568872625242202</v>
      </c>
      <c r="F69" s="49">
        <v>6.2068872625242202</v>
      </c>
      <c r="G69" s="50">
        <v>0.89662254511303396</v>
      </c>
      <c r="H69" s="48" t="s">
        <v>120</v>
      </c>
      <c r="I69" s="48" t="s">
        <v>9</v>
      </c>
      <c r="J69" s="50">
        <v>0.89662254511303396</v>
      </c>
    </row>
    <row r="70" spans="1:10" s="41" customFormat="1" x14ac:dyDescent="0.2">
      <c r="A70" s="48" t="s">
        <v>64</v>
      </c>
      <c r="B70" s="49">
        <v>65.3</v>
      </c>
      <c r="C70" s="49">
        <v>65.400000000000006</v>
      </c>
      <c r="D70" s="49">
        <v>0.1</v>
      </c>
      <c r="E70" s="49">
        <v>-4.3921527873773698</v>
      </c>
      <c r="F70" s="49">
        <v>4.59215278737737</v>
      </c>
      <c r="G70" s="50">
        <v>0.96093703967201705</v>
      </c>
      <c r="H70" s="48" t="s">
        <v>119</v>
      </c>
      <c r="I70" s="48" t="s">
        <v>7</v>
      </c>
      <c r="J70" s="50">
        <v>1</v>
      </c>
    </row>
    <row r="71" spans="1:10" s="41" customFormat="1" x14ac:dyDescent="0.2">
      <c r="A71" s="48" t="s">
        <v>65</v>
      </c>
      <c r="B71" s="49">
        <v>43.274999999999999</v>
      </c>
      <c r="C71" s="49">
        <v>44.462499999999999</v>
      </c>
      <c r="D71" s="49">
        <v>1.1875</v>
      </c>
      <c r="E71" s="49">
        <v>-0.34328114838667001</v>
      </c>
      <c r="F71" s="49">
        <v>2.7182811483866698</v>
      </c>
      <c r="G71" s="50">
        <v>0.109246095077996</v>
      </c>
      <c r="H71" s="48" t="s">
        <v>120</v>
      </c>
      <c r="I71" s="48" t="s">
        <v>7</v>
      </c>
      <c r="J71" s="50">
        <v>0.33268763875119001</v>
      </c>
    </row>
    <row r="72" spans="1:10" s="41" customFormat="1" x14ac:dyDescent="0.2">
      <c r="A72" s="48" t="s">
        <v>65</v>
      </c>
      <c r="B72" s="49">
        <v>40.97</v>
      </c>
      <c r="C72" s="49">
        <v>41.94</v>
      </c>
      <c r="D72" s="49">
        <v>0.97</v>
      </c>
      <c r="E72" s="49">
        <v>-0.60091030093409303</v>
      </c>
      <c r="F72" s="49">
        <v>2.5409103009340899</v>
      </c>
      <c r="G72" s="50">
        <v>0.195949457036587</v>
      </c>
      <c r="H72" s="48" t="s">
        <v>119</v>
      </c>
      <c r="I72" s="48" t="s">
        <v>7</v>
      </c>
      <c r="J72" s="50">
        <v>0.60448374798695104</v>
      </c>
    </row>
    <row r="73" spans="1:10" s="41" customFormat="1" x14ac:dyDescent="0.2">
      <c r="A73" s="48" t="s">
        <v>66</v>
      </c>
      <c r="B73" s="49">
        <v>14.7125</v>
      </c>
      <c r="C73" s="49">
        <v>14.574999999999999</v>
      </c>
      <c r="D73" s="49">
        <v>-0.13750000000000001</v>
      </c>
      <c r="E73" s="49">
        <v>-0.70440690800286598</v>
      </c>
      <c r="F73" s="49">
        <v>0.42940690800286602</v>
      </c>
      <c r="G73" s="50">
        <v>0.58423584017324004</v>
      </c>
      <c r="H73" s="48" t="s">
        <v>120</v>
      </c>
      <c r="I73" s="48" t="s">
        <v>9</v>
      </c>
      <c r="J73" s="50">
        <v>0.75184186229666405</v>
      </c>
    </row>
    <row r="74" spans="1:10" s="41" customFormat="1" x14ac:dyDescent="0.2">
      <c r="A74" s="48" t="s">
        <v>66</v>
      </c>
      <c r="B74" s="49">
        <v>13.74</v>
      </c>
      <c r="C74" s="49">
        <v>13.64</v>
      </c>
      <c r="D74" s="49">
        <v>-0.1</v>
      </c>
      <c r="E74" s="49">
        <v>-0.76339470340901405</v>
      </c>
      <c r="F74" s="49">
        <v>0.56339470340901299</v>
      </c>
      <c r="G74" s="50">
        <v>0.74093114740905097</v>
      </c>
      <c r="H74" s="48" t="s">
        <v>119</v>
      </c>
      <c r="I74" s="48" t="s">
        <v>9</v>
      </c>
      <c r="J74" s="50">
        <v>1</v>
      </c>
    </row>
    <row r="75" spans="1:10" s="41" customFormat="1" x14ac:dyDescent="0.2">
      <c r="A75" s="48" t="s">
        <v>67</v>
      </c>
      <c r="B75" s="49">
        <v>5.95</v>
      </c>
      <c r="C75" s="49">
        <v>6.0125000000000002</v>
      </c>
      <c r="D75" s="49">
        <v>6.2499999999999799E-2</v>
      </c>
      <c r="E75" s="49">
        <v>-0.237062590534833</v>
      </c>
      <c r="F75" s="49">
        <v>0.36206259053483297</v>
      </c>
      <c r="G75" s="50">
        <v>0.63686552145311603</v>
      </c>
      <c r="H75" s="48" t="s">
        <v>120</v>
      </c>
      <c r="I75" s="48" t="s">
        <v>7</v>
      </c>
      <c r="J75" s="50">
        <v>0.75265925262640898</v>
      </c>
    </row>
    <row r="76" spans="1:10" s="41" customFormat="1" x14ac:dyDescent="0.2">
      <c r="A76" s="48" t="s">
        <v>67</v>
      </c>
      <c r="B76" s="49">
        <v>5.67</v>
      </c>
      <c r="C76" s="49">
        <v>5.66</v>
      </c>
      <c r="D76" s="49">
        <v>-1.0000000000000101E-2</v>
      </c>
      <c r="E76" s="49">
        <v>-0.124108832148506</v>
      </c>
      <c r="F76" s="49">
        <v>0.104108832148506</v>
      </c>
      <c r="G76" s="50">
        <v>0.84725859190665898</v>
      </c>
      <c r="H76" s="48" t="s">
        <v>119</v>
      </c>
      <c r="I76" s="48" t="s">
        <v>9</v>
      </c>
      <c r="J76" s="50">
        <v>1</v>
      </c>
    </row>
    <row r="77" spans="1:10" s="41" customFormat="1" x14ac:dyDescent="0.2">
      <c r="A77" s="48" t="s">
        <v>68</v>
      </c>
      <c r="B77" s="49">
        <v>17.162500000000001</v>
      </c>
      <c r="C77" s="49">
        <v>16.7</v>
      </c>
      <c r="D77" s="49">
        <v>-0.46250000000000102</v>
      </c>
      <c r="E77" s="49">
        <v>-2.6259962030547701</v>
      </c>
      <c r="F77" s="49">
        <v>1.7009962030547701</v>
      </c>
      <c r="G77" s="50">
        <v>0.62873508337433903</v>
      </c>
      <c r="H77" s="48" t="s">
        <v>120</v>
      </c>
      <c r="I77" s="48" t="s">
        <v>9</v>
      </c>
      <c r="J77" s="50">
        <v>0.75265925262640898</v>
      </c>
    </row>
    <row r="78" spans="1:10" s="41" customFormat="1" x14ac:dyDescent="0.2">
      <c r="A78" s="48" t="s">
        <v>68</v>
      </c>
      <c r="B78" s="49">
        <v>12.18</v>
      </c>
      <c r="C78" s="49">
        <v>12.89</v>
      </c>
      <c r="D78" s="49">
        <v>0.71</v>
      </c>
      <c r="E78" s="49">
        <v>-3.3764800630169602E-2</v>
      </c>
      <c r="F78" s="49">
        <v>1.45376480063017</v>
      </c>
      <c r="G78" s="50">
        <v>5.9119251280742698E-2</v>
      </c>
      <c r="H78" s="48" t="s">
        <v>119</v>
      </c>
      <c r="I78" s="48" t="s">
        <v>7</v>
      </c>
      <c r="J78" s="50">
        <v>0.46113015998979301</v>
      </c>
    </row>
    <row r="79" spans="1:10" s="41" customFormat="1" x14ac:dyDescent="0.2">
      <c r="A79" s="48" t="s">
        <v>69</v>
      </c>
      <c r="B79" s="49">
        <v>255.125</v>
      </c>
      <c r="C79" s="49">
        <v>245.125</v>
      </c>
      <c r="D79" s="49">
        <v>-10</v>
      </c>
      <c r="E79" s="49">
        <v>-22.040691632938199</v>
      </c>
      <c r="F79" s="49">
        <v>2.0406916329382501</v>
      </c>
      <c r="G79" s="50">
        <v>9.0304506064916606E-2</v>
      </c>
      <c r="H79" s="48" t="s">
        <v>120</v>
      </c>
      <c r="I79" s="48" t="s">
        <v>9</v>
      </c>
      <c r="J79" s="50">
        <v>0.33268763875119001</v>
      </c>
    </row>
    <row r="80" spans="1:10" s="41" customFormat="1" x14ac:dyDescent="0.2">
      <c r="A80" s="48" t="s">
        <v>69</v>
      </c>
      <c r="B80" s="49">
        <v>194.3</v>
      </c>
      <c r="C80" s="49">
        <v>181</v>
      </c>
      <c r="D80" s="49">
        <v>-13.3</v>
      </c>
      <c r="E80" s="49">
        <v>-33.834744711246103</v>
      </c>
      <c r="F80" s="49">
        <v>7.2347447112460701</v>
      </c>
      <c r="G80" s="50">
        <v>0.17691852069759001</v>
      </c>
      <c r="H80" s="48" t="s">
        <v>119</v>
      </c>
      <c r="I80" s="48" t="s">
        <v>9</v>
      </c>
      <c r="J80" s="50">
        <v>0.60448374798695104</v>
      </c>
    </row>
    <row r="81" spans="1:10" x14ac:dyDescent="0.2">
      <c r="A81" s="48" t="s">
        <v>70</v>
      </c>
      <c r="B81" s="49">
        <v>103.75</v>
      </c>
      <c r="C81" s="49">
        <v>115</v>
      </c>
      <c r="D81" s="49">
        <v>11.25</v>
      </c>
      <c r="E81" s="49">
        <v>-41.966711783064703</v>
      </c>
      <c r="F81" s="49">
        <v>64.466711783064696</v>
      </c>
      <c r="G81" s="50">
        <v>0.63248677016297805</v>
      </c>
      <c r="H81" s="48" t="s">
        <v>120</v>
      </c>
      <c r="I81" s="48" t="s">
        <v>7</v>
      </c>
      <c r="J81" s="50">
        <v>0.75265925262640898</v>
      </c>
    </row>
    <row r="82" spans="1:10" x14ac:dyDescent="0.2">
      <c r="A82" s="48" t="s">
        <v>70</v>
      </c>
      <c r="B82" s="49">
        <v>85.6</v>
      </c>
      <c r="C82" s="49">
        <v>85.1</v>
      </c>
      <c r="D82" s="49">
        <v>-0.5</v>
      </c>
      <c r="E82" s="49">
        <v>-6.9975517690045104</v>
      </c>
      <c r="F82" s="49">
        <v>5.9975517690045104</v>
      </c>
      <c r="G82" s="50">
        <v>0.86565713307669401</v>
      </c>
      <c r="H82" s="48" t="s">
        <v>119</v>
      </c>
      <c r="I82" s="48" t="s">
        <v>9</v>
      </c>
      <c r="J82" s="50">
        <v>1</v>
      </c>
    </row>
    <row r="83" spans="1:10" x14ac:dyDescent="0.2">
      <c r="A83" s="48" t="s">
        <v>71</v>
      </c>
      <c r="B83" s="49">
        <v>1098</v>
      </c>
      <c r="C83" s="49">
        <v>1037.625</v>
      </c>
      <c r="D83" s="49">
        <v>-60.375</v>
      </c>
      <c r="E83" s="49">
        <v>-110.254676405493</v>
      </c>
      <c r="F83" s="49">
        <v>-10.495323594506599</v>
      </c>
      <c r="G83" s="50">
        <v>2.42621101791432E-2</v>
      </c>
      <c r="H83" s="48" t="s">
        <v>120</v>
      </c>
      <c r="I83" s="48" t="s">
        <v>9</v>
      </c>
      <c r="J83" s="50">
        <v>0.17951444738022701</v>
      </c>
    </row>
    <row r="84" spans="1:10" x14ac:dyDescent="0.2">
      <c r="A84" s="48" t="s">
        <v>71</v>
      </c>
      <c r="B84" s="49">
        <v>952.8</v>
      </c>
      <c r="C84" s="49">
        <v>885.8</v>
      </c>
      <c r="D84" s="49">
        <v>-67</v>
      </c>
      <c r="E84" s="49">
        <v>-132.857745821945</v>
      </c>
      <c r="F84" s="49">
        <v>-1.14225417805463</v>
      </c>
      <c r="G84" s="50">
        <v>4.6892410358412802E-2</v>
      </c>
      <c r="H84" s="48" t="s">
        <v>119</v>
      </c>
      <c r="I84" s="48" t="s">
        <v>9</v>
      </c>
      <c r="J84" s="50">
        <v>0.40640088977291</v>
      </c>
    </row>
    <row r="85" spans="1:10" x14ac:dyDescent="0.2">
      <c r="A85" s="48" t="s">
        <v>72</v>
      </c>
      <c r="B85" s="49">
        <v>120.5</v>
      </c>
      <c r="C85" s="49">
        <v>110.5</v>
      </c>
      <c r="D85" s="49">
        <v>-10</v>
      </c>
      <c r="E85" s="49">
        <v>-18.3482575172394</v>
      </c>
      <c r="F85" s="49">
        <v>-1.6517424827606</v>
      </c>
      <c r="G85" s="50">
        <v>2.5316140015160301E-2</v>
      </c>
      <c r="H85" s="48" t="s">
        <v>120</v>
      </c>
      <c r="I85" s="48" t="s">
        <v>9</v>
      </c>
      <c r="J85" s="50">
        <v>0.17951444738022701</v>
      </c>
    </row>
    <row r="86" spans="1:10" x14ac:dyDescent="0.2">
      <c r="A86" s="48" t="s">
        <v>72</v>
      </c>
      <c r="B86" s="49">
        <v>153</v>
      </c>
      <c r="C86" s="49">
        <v>136.30000000000001</v>
      </c>
      <c r="D86" s="49">
        <v>-16.7</v>
      </c>
      <c r="E86" s="49">
        <v>-28.1260710086598</v>
      </c>
      <c r="F86" s="49">
        <v>-5.2739289913401501</v>
      </c>
      <c r="G86" s="50">
        <v>9.1376408457115293E-3</v>
      </c>
      <c r="H86" s="48" t="s">
        <v>119</v>
      </c>
      <c r="I86" s="48" t="s">
        <v>9</v>
      </c>
      <c r="J86" s="50">
        <v>0.35636799298274902</v>
      </c>
    </row>
    <row r="87" spans="1:10" x14ac:dyDescent="0.2">
      <c r="A87" s="48" t="s">
        <v>73</v>
      </c>
      <c r="B87" s="49">
        <v>11.324999999999999</v>
      </c>
      <c r="C87" s="49">
        <v>9.2125000000000004</v>
      </c>
      <c r="D87" s="49">
        <v>-2.1124999999999998</v>
      </c>
      <c r="E87" s="49">
        <v>-4.7624310572788602</v>
      </c>
      <c r="F87" s="49">
        <v>0.53743105727886398</v>
      </c>
      <c r="G87" s="50">
        <v>0.101409598172312</v>
      </c>
      <c r="H87" s="48" t="s">
        <v>120</v>
      </c>
      <c r="I87" s="48" t="s">
        <v>9</v>
      </c>
      <c r="J87" s="50">
        <v>0.33268763875119001</v>
      </c>
    </row>
    <row r="88" spans="1:10" x14ac:dyDescent="0.2">
      <c r="A88" s="48" t="s">
        <v>73</v>
      </c>
      <c r="B88" s="49">
        <v>6.53</v>
      </c>
      <c r="C88" s="49">
        <v>5.0599999999999996</v>
      </c>
      <c r="D88" s="49">
        <v>-1.47</v>
      </c>
      <c r="E88" s="49">
        <v>-3.1285896072255301</v>
      </c>
      <c r="F88" s="49">
        <v>0.18858960722552701</v>
      </c>
      <c r="G88" s="50">
        <v>7.5945544720563696E-2</v>
      </c>
      <c r="H88" s="48" t="s">
        <v>119</v>
      </c>
      <c r="I88" s="48" t="s">
        <v>9</v>
      </c>
      <c r="J88" s="50">
        <v>0.53852295347308798</v>
      </c>
    </row>
    <row r="89" spans="1:10" x14ac:dyDescent="0.2">
      <c r="A89" s="48" t="s">
        <v>74</v>
      </c>
      <c r="B89" s="49">
        <v>134.375</v>
      </c>
      <c r="C89" s="49">
        <v>116.5</v>
      </c>
      <c r="D89" s="49">
        <v>-17.875</v>
      </c>
      <c r="E89" s="49">
        <v>-40.711152883071399</v>
      </c>
      <c r="F89" s="49">
        <v>4.96115288307137</v>
      </c>
      <c r="G89" s="50">
        <v>0.106624652361011</v>
      </c>
      <c r="H89" s="48" t="s">
        <v>120</v>
      </c>
      <c r="I89" s="48" t="s">
        <v>9</v>
      </c>
      <c r="J89" s="50">
        <v>0.33268763875119001</v>
      </c>
    </row>
    <row r="90" spans="1:10" x14ac:dyDescent="0.2">
      <c r="A90" s="48" t="s">
        <v>74</v>
      </c>
      <c r="B90" s="49">
        <v>110.2</v>
      </c>
      <c r="C90" s="49">
        <v>100.1</v>
      </c>
      <c r="D90" s="49">
        <v>-10.1</v>
      </c>
      <c r="E90" s="49">
        <v>-23.083941331965399</v>
      </c>
      <c r="F90" s="49">
        <v>2.8839413319654099</v>
      </c>
      <c r="G90" s="50">
        <v>0.112316056642995</v>
      </c>
      <c r="H90" s="48" t="s">
        <v>119</v>
      </c>
      <c r="I90" s="48" t="s">
        <v>9</v>
      </c>
      <c r="J90" s="50">
        <v>0.60448374798695104</v>
      </c>
    </row>
    <row r="91" spans="1:10" x14ac:dyDescent="0.2">
      <c r="A91" s="48" t="s">
        <v>75</v>
      </c>
      <c r="B91" s="49">
        <v>84.75</v>
      </c>
      <c r="C91" s="49">
        <v>96.125</v>
      </c>
      <c r="D91" s="49">
        <v>11.375</v>
      </c>
      <c r="E91" s="49">
        <v>-17.578502510758501</v>
      </c>
      <c r="F91" s="49">
        <v>40.328502510758497</v>
      </c>
      <c r="G91" s="50">
        <v>0.38380932557629199</v>
      </c>
      <c r="H91" s="48" t="s">
        <v>120</v>
      </c>
      <c r="I91" s="48" t="s">
        <v>7</v>
      </c>
      <c r="J91" s="50">
        <v>0.58700249794021098</v>
      </c>
    </row>
    <row r="92" spans="1:10" x14ac:dyDescent="0.2">
      <c r="A92" s="48" t="s">
        <v>75</v>
      </c>
      <c r="B92" s="49">
        <v>89.5555555555556</v>
      </c>
      <c r="C92" s="49">
        <v>88.1111111111111</v>
      </c>
      <c r="D92" s="49">
        <v>-1.44444444444444</v>
      </c>
      <c r="E92" s="49">
        <v>-26.069163799525501</v>
      </c>
      <c r="F92" s="49">
        <v>23.180274910636602</v>
      </c>
      <c r="G92" s="50">
        <v>0.895742852795404</v>
      </c>
      <c r="H92" s="48" t="s">
        <v>119</v>
      </c>
      <c r="I92" s="48" t="s">
        <v>9</v>
      </c>
      <c r="J92" s="50">
        <v>1</v>
      </c>
    </row>
    <row r="93" spans="1:10" x14ac:dyDescent="0.2">
      <c r="A93" s="48" t="s">
        <v>76</v>
      </c>
      <c r="B93" s="49">
        <v>182.5</v>
      </c>
      <c r="C93" s="49">
        <v>176.25</v>
      </c>
      <c r="D93" s="49">
        <v>-6.25</v>
      </c>
      <c r="E93" s="49">
        <v>-16.3393163830427</v>
      </c>
      <c r="F93" s="49">
        <v>3.8393163830427399</v>
      </c>
      <c r="G93" s="50">
        <v>0.18639077605426899</v>
      </c>
      <c r="H93" s="48" t="s">
        <v>120</v>
      </c>
      <c r="I93" s="48" t="s">
        <v>9</v>
      </c>
      <c r="J93" s="50">
        <v>0.40964562552734102</v>
      </c>
    </row>
    <row r="94" spans="1:10" x14ac:dyDescent="0.2">
      <c r="A94" s="48" t="s">
        <v>76</v>
      </c>
      <c r="B94" s="49">
        <v>180.888888888889</v>
      </c>
      <c r="C94" s="49">
        <v>176.111111111111</v>
      </c>
      <c r="D94" s="49">
        <v>-4.7777777777777803</v>
      </c>
      <c r="E94" s="49">
        <v>-11.8413496493724</v>
      </c>
      <c r="F94" s="49">
        <v>2.2857940938168602</v>
      </c>
      <c r="G94" s="50">
        <v>0.15743339317667901</v>
      </c>
      <c r="H94" s="48" t="s">
        <v>119</v>
      </c>
      <c r="I94" s="48" t="s">
        <v>9</v>
      </c>
      <c r="J94" s="50">
        <v>0.60448374798695104</v>
      </c>
    </row>
    <row r="95" spans="1:10" x14ac:dyDescent="0.2">
      <c r="A95" s="48" t="s">
        <v>77</v>
      </c>
      <c r="B95" s="49">
        <v>104.25</v>
      </c>
      <c r="C95" s="49">
        <v>102.375</v>
      </c>
      <c r="D95" s="49">
        <v>-1.875</v>
      </c>
      <c r="E95" s="49">
        <v>-9.3317054221454008</v>
      </c>
      <c r="F95" s="49">
        <v>5.5817054221453999</v>
      </c>
      <c r="G95" s="50">
        <v>0.57082898667402604</v>
      </c>
      <c r="H95" s="48" t="s">
        <v>120</v>
      </c>
      <c r="I95" s="48" t="s">
        <v>9</v>
      </c>
      <c r="J95" s="50">
        <v>0.75184186229666405</v>
      </c>
    </row>
    <row r="96" spans="1:10" x14ac:dyDescent="0.2">
      <c r="A96" s="48" t="s">
        <v>77</v>
      </c>
      <c r="B96" s="49">
        <v>117.9</v>
      </c>
      <c r="C96" s="49">
        <v>117.5</v>
      </c>
      <c r="D96" s="49">
        <v>-0.4</v>
      </c>
      <c r="E96" s="49">
        <v>-10.995442295655501</v>
      </c>
      <c r="F96" s="49">
        <v>10.1954422956555</v>
      </c>
      <c r="G96" s="50">
        <v>0.93381213686490705</v>
      </c>
      <c r="H96" s="48" t="s">
        <v>119</v>
      </c>
      <c r="I96" s="48" t="s">
        <v>9</v>
      </c>
      <c r="J96" s="50">
        <v>1</v>
      </c>
    </row>
    <row r="97" spans="1:10" x14ac:dyDescent="0.2">
      <c r="A97" s="48" t="s">
        <v>78</v>
      </c>
      <c r="B97" s="49">
        <v>13.0375</v>
      </c>
      <c r="C97" s="49">
        <v>11.45</v>
      </c>
      <c r="D97" s="49">
        <v>-1.5874999999999999</v>
      </c>
      <c r="E97" s="49">
        <v>-3.3847019357341899</v>
      </c>
      <c r="F97" s="49">
        <v>0.20970193573419299</v>
      </c>
      <c r="G97" s="50">
        <v>7.5112503473360404E-2</v>
      </c>
      <c r="H97" s="48" t="s">
        <v>120</v>
      </c>
      <c r="I97" s="48" t="s">
        <v>9</v>
      </c>
      <c r="J97" s="50">
        <v>0.32848088892199001</v>
      </c>
    </row>
    <row r="98" spans="1:10" x14ac:dyDescent="0.2">
      <c r="A98" s="48" t="s">
        <v>78</v>
      </c>
      <c r="B98" s="49">
        <v>37.729999999999997</v>
      </c>
      <c r="C98" s="49">
        <v>31.98</v>
      </c>
      <c r="D98" s="49">
        <v>-5.75</v>
      </c>
      <c r="E98" s="49">
        <v>-10.115207904124</v>
      </c>
      <c r="F98" s="49">
        <v>-1.38479209587601</v>
      </c>
      <c r="G98" s="50">
        <v>1.54548439143137E-2</v>
      </c>
      <c r="H98" s="48" t="s">
        <v>119</v>
      </c>
      <c r="I98" s="48" t="s">
        <v>9</v>
      </c>
      <c r="J98" s="50">
        <v>0.40182594177215603</v>
      </c>
    </row>
    <row r="99" spans="1:10" x14ac:dyDescent="0.2">
      <c r="A99" s="48" t="s">
        <v>79</v>
      </c>
      <c r="B99" s="49">
        <v>28.25</v>
      </c>
      <c r="C99" s="49">
        <v>26.75</v>
      </c>
      <c r="D99" s="49">
        <v>-1.5</v>
      </c>
      <c r="E99" s="49">
        <v>-4.8140912987312898</v>
      </c>
      <c r="F99" s="49">
        <v>1.81409129873129</v>
      </c>
      <c r="G99" s="50">
        <v>0.32001188238863099</v>
      </c>
      <c r="H99" s="48" t="s">
        <v>120</v>
      </c>
      <c r="I99" s="48" t="s">
        <v>9</v>
      </c>
      <c r="J99" s="50">
        <v>0.55468726280696001</v>
      </c>
    </row>
    <row r="100" spans="1:10" x14ac:dyDescent="0.2">
      <c r="A100" s="48" t="s">
        <v>79</v>
      </c>
      <c r="B100" s="49">
        <v>28.7</v>
      </c>
      <c r="C100" s="49">
        <v>29.2</v>
      </c>
      <c r="D100" s="49">
        <v>0.5</v>
      </c>
      <c r="E100" s="49">
        <v>-3.6746181681010799</v>
      </c>
      <c r="F100" s="49">
        <v>4.6746181681010697</v>
      </c>
      <c r="G100" s="50">
        <v>0.79254731787534705</v>
      </c>
      <c r="H100" s="48" t="s">
        <v>119</v>
      </c>
      <c r="I100" s="48" t="s">
        <v>7</v>
      </c>
      <c r="J100" s="50">
        <v>1</v>
      </c>
    </row>
    <row r="101" spans="1:10" x14ac:dyDescent="0.2">
      <c r="A101" s="48" t="s">
        <v>80</v>
      </c>
      <c r="B101" s="49">
        <v>2.15</v>
      </c>
      <c r="C101" s="49">
        <v>2.2124999999999999</v>
      </c>
      <c r="D101" s="49">
        <v>6.25E-2</v>
      </c>
      <c r="E101" s="49">
        <v>-3.6797125849288403E-2</v>
      </c>
      <c r="F101" s="49">
        <v>0.16179712584928799</v>
      </c>
      <c r="G101" s="50">
        <v>0.18026237269037201</v>
      </c>
      <c r="H101" s="48" t="s">
        <v>120</v>
      </c>
      <c r="I101" s="48" t="s">
        <v>7</v>
      </c>
      <c r="J101" s="50">
        <v>0.40964562552734102</v>
      </c>
    </row>
    <row r="102" spans="1:10" x14ac:dyDescent="0.2">
      <c r="A102" s="48" t="s">
        <v>80</v>
      </c>
      <c r="B102" s="49">
        <v>2.0444444444444398</v>
      </c>
      <c r="C102" s="49">
        <v>2.0444444444444398</v>
      </c>
      <c r="D102" s="49">
        <v>2.4676976854250299E-17</v>
      </c>
      <c r="E102" s="49">
        <v>-0.10870607742980599</v>
      </c>
      <c r="F102" s="49">
        <v>0.10870607742980599</v>
      </c>
      <c r="G102" s="50">
        <v>1</v>
      </c>
      <c r="H102" s="48" t="s">
        <v>119</v>
      </c>
      <c r="I102" s="48" t="s">
        <v>7</v>
      </c>
      <c r="J102" s="50">
        <v>1</v>
      </c>
    </row>
    <row r="103" spans="1:10" x14ac:dyDescent="0.2">
      <c r="A103" s="48" t="s">
        <v>81</v>
      </c>
      <c r="B103" s="49">
        <v>31.074999999999999</v>
      </c>
      <c r="C103" s="49">
        <v>30.4</v>
      </c>
      <c r="D103" s="49">
        <v>-0.67500000000000004</v>
      </c>
      <c r="E103" s="49">
        <v>-1.1076819336797401</v>
      </c>
      <c r="F103" s="49">
        <v>-0.24231806632026201</v>
      </c>
      <c r="G103" s="50">
        <v>7.7678457743304502E-3</v>
      </c>
      <c r="H103" s="48" t="s">
        <v>120</v>
      </c>
      <c r="I103" s="48" t="s">
        <v>9</v>
      </c>
      <c r="J103" s="50">
        <v>0.17474234784380499</v>
      </c>
    </row>
    <row r="104" spans="1:10" x14ac:dyDescent="0.2">
      <c r="A104" s="48" t="s">
        <v>81</v>
      </c>
      <c r="B104" s="49">
        <v>30.67</v>
      </c>
      <c r="C104" s="49">
        <v>30.42</v>
      </c>
      <c r="D104" s="49">
        <v>-0.25</v>
      </c>
      <c r="E104" s="49">
        <v>-1.0803140619270399</v>
      </c>
      <c r="F104" s="49">
        <v>0.58031406192704205</v>
      </c>
      <c r="G104" s="50">
        <v>0.512940568395157</v>
      </c>
      <c r="H104" s="48" t="s">
        <v>119</v>
      </c>
      <c r="I104" s="48" t="s">
        <v>9</v>
      </c>
      <c r="J104" s="50">
        <v>0.93045033336795901</v>
      </c>
    </row>
    <row r="105" spans="1:10" x14ac:dyDescent="0.2">
      <c r="A105" s="48" t="s">
        <v>82</v>
      </c>
      <c r="B105" s="49">
        <v>33.975000000000001</v>
      </c>
      <c r="C105" s="49">
        <v>32.762500000000003</v>
      </c>
      <c r="D105" s="49">
        <v>-1.2124999999999999</v>
      </c>
      <c r="E105" s="49">
        <v>-1.65811337971455</v>
      </c>
      <c r="F105" s="49">
        <v>-0.76688662028544397</v>
      </c>
      <c r="G105" s="50">
        <v>3.5559110978092501E-4</v>
      </c>
      <c r="H105" s="48" t="s">
        <v>120</v>
      </c>
      <c r="I105" s="48" t="s">
        <v>9</v>
      </c>
      <c r="J105" s="50">
        <v>1.9758143585902901E-2</v>
      </c>
    </row>
    <row r="106" spans="1:10" x14ac:dyDescent="0.2">
      <c r="A106" s="48" t="s">
        <v>82</v>
      </c>
      <c r="B106" s="49">
        <v>33.54</v>
      </c>
      <c r="C106" s="49">
        <v>32.53</v>
      </c>
      <c r="D106" s="49">
        <v>-1.01</v>
      </c>
      <c r="E106" s="49">
        <v>-1.4604792521947201</v>
      </c>
      <c r="F106" s="49">
        <v>-0.55952074780528305</v>
      </c>
      <c r="G106" s="50">
        <v>6.7015792776062104E-4</v>
      </c>
      <c r="H106" s="48" t="s">
        <v>119</v>
      </c>
      <c r="I106" s="48" t="s">
        <v>9</v>
      </c>
      <c r="J106" s="50">
        <v>5.2272318365328398E-2</v>
      </c>
    </row>
    <row r="107" spans="1:10" x14ac:dyDescent="0.2">
      <c r="A107" s="48" t="s">
        <v>83</v>
      </c>
      <c r="B107" s="49">
        <v>91.5</v>
      </c>
      <c r="C107" s="49">
        <v>92.75</v>
      </c>
      <c r="D107" s="49">
        <v>1.25</v>
      </c>
      <c r="E107" s="49">
        <v>0.27606510020105801</v>
      </c>
      <c r="F107" s="49">
        <v>2.2239348997989401</v>
      </c>
      <c r="G107" s="50">
        <v>1.8983337096532601E-2</v>
      </c>
      <c r="H107" s="48" t="s">
        <v>120</v>
      </c>
      <c r="I107" s="48" t="s">
        <v>7</v>
      </c>
      <c r="J107" s="50">
        <v>0.17515910679650901</v>
      </c>
    </row>
    <row r="108" spans="1:10" x14ac:dyDescent="0.2">
      <c r="A108" s="48" t="s">
        <v>83</v>
      </c>
      <c r="B108" s="49">
        <v>91.7</v>
      </c>
      <c r="C108" s="49">
        <v>93.5</v>
      </c>
      <c r="D108" s="49">
        <v>1.8</v>
      </c>
      <c r="E108" s="49">
        <v>8.7122241156454103E-2</v>
      </c>
      <c r="F108" s="49">
        <v>3.5128777588435498</v>
      </c>
      <c r="G108" s="50">
        <v>4.1416150486262703E-2</v>
      </c>
      <c r="H108" s="48" t="s">
        <v>119</v>
      </c>
      <c r="I108" s="48" t="s">
        <v>7</v>
      </c>
      <c r="J108" s="50">
        <v>0.40380746724106098</v>
      </c>
    </row>
    <row r="109" spans="1:10" x14ac:dyDescent="0.2">
      <c r="A109" s="48" t="s">
        <v>84</v>
      </c>
      <c r="B109" s="49">
        <v>8.75</v>
      </c>
      <c r="C109" s="49">
        <v>9.75</v>
      </c>
      <c r="D109" s="49">
        <v>1</v>
      </c>
      <c r="E109" s="49">
        <v>-0.26394482827384902</v>
      </c>
      <c r="F109" s="49">
        <v>2.2639448282738499</v>
      </c>
      <c r="G109" s="50">
        <v>0.103551710271459</v>
      </c>
      <c r="H109" s="48" t="s">
        <v>120</v>
      </c>
      <c r="I109" s="48" t="s">
        <v>7</v>
      </c>
      <c r="J109" s="50">
        <v>0.33268763875119001</v>
      </c>
    </row>
    <row r="110" spans="1:10" x14ac:dyDescent="0.2">
      <c r="A110" s="48" t="s">
        <v>84</v>
      </c>
      <c r="B110" s="49">
        <v>7.1</v>
      </c>
      <c r="C110" s="49">
        <v>7.2</v>
      </c>
      <c r="D110" s="49">
        <v>0.1</v>
      </c>
      <c r="E110" s="49">
        <v>-1.0410883214850599</v>
      </c>
      <c r="F110" s="49">
        <v>1.2410883214850501</v>
      </c>
      <c r="G110" s="50">
        <v>0.84725859190665997</v>
      </c>
      <c r="H110" s="48" t="s">
        <v>119</v>
      </c>
      <c r="I110" s="48" t="s">
        <v>7</v>
      </c>
      <c r="J110" s="50">
        <v>1</v>
      </c>
    </row>
    <row r="111" spans="1:10" x14ac:dyDescent="0.2">
      <c r="A111" s="48" t="s">
        <v>85</v>
      </c>
      <c r="B111" s="49">
        <v>60.125</v>
      </c>
      <c r="C111" s="49">
        <v>57.75</v>
      </c>
      <c r="D111" s="49">
        <v>-2.375</v>
      </c>
      <c r="E111" s="49">
        <v>-7.32979068395084</v>
      </c>
      <c r="F111" s="49">
        <v>2.57979068395084</v>
      </c>
      <c r="G111" s="50">
        <v>0.29434981917205699</v>
      </c>
      <c r="H111" s="48" t="s">
        <v>120</v>
      </c>
      <c r="I111" s="48" t="s">
        <v>9</v>
      </c>
      <c r="J111" s="50">
        <v>0.521801952168646</v>
      </c>
    </row>
    <row r="112" spans="1:10" x14ac:dyDescent="0.2">
      <c r="A112" s="48" t="s">
        <v>85</v>
      </c>
      <c r="B112" s="49">
        <v>61.3</v>
      </c>
      <c r="C112" s="49">
        <v>60.3</v>
      </c>
      <c r="D112" s="49">
        <v>-1</v>
      </c>
      <c r="E112" s="49">
        <v>-6.3319555664144396</v>
      </c>
      <c r="F112" s="49">
        <v>4.3319555664144396</v>
      </c>
      <c r="G112" s="50">
        <v>0.68133440822455305</v>
      </c>
      <c r="H112" s="48" t="s">
        <v>119</v>
      </c>
      <c r="I112" s="48" t="s">
        <v>9</v>
      </c>
      <c r="J112" s="50">
        <v>0.97755284266711995</v>
      </c>
    </row>
    <row r="113" spans="1:10" x14ac:dyDescent="0.2">
      <c r="A113" s="48" t="s">
        <v>86</v>
      </c>
      <c r="B113" s="49">
        <v>6.4375</v>
      </c>
      <c r="C113" s="49">
        <v>6.125</v>
      </c>
      <c r="D113" s="49">
        <v>-0.3125</v>
      </c>
      <c r="E113" s="49">
        <v>-0.62350973531702503</v>
      </c>
      <c r="F113" s="49">
        <v>-1.49026468297515E-3</v>
      </c>
      <c r="G113" s="50">
        <v>4.9173714204803397E-2</v>
      </c>
      <c r="H113" s="48" t="s">
        <v>120</v>
      </c>
      <c r="I113" s="48" t="s">
        <v>9</v>
      </c>
      <c r="J113" s="50">
        <v>0.29504228522881998</v>
      </c>
    </row>
    <row r="114" spans="1:10" x14ac:dyDescent="0.2">
      <c r="A114" s="48" t="s">
        <v>86</v>
      </c>
      <c r="B114" s="49">
        <v>6.6</v>
      </c>
      <c r="C114" s="49">
        <v>6.3</v>
      </c>
      <c r="D114" s="49">
        <v>-0.3</v>
      </c>
      <c r="E114" s="49">
        <v>-0.81142321172626197</v>
      </c>
      <c r="F114" s="49">
        <v>0.21142321172626199</v>
      </c>
      <c r="G114" s="50">
        <v>0.21719492230471599</v>
      </c>
      <c r="H114" s="48" t="s">
        <v>119</v>
      </c>
      <c r="I114" s="48" t="s">
        <v>9</v>
      </c>
      <c r="J114" s="50">
        <v>0.60504299784885096</v>
      </c>
    </row>
    <row r="115" spans="1:10" x14ac:dyDescent="0.2">
      <c r="A115" s="48" t="s">
        <v>87</v>
      </c>
      <c r="B115" s="49">
        <v>3.2625000000000002</v>
      </c>
      <c r="C115" s="49">
        <v>3.1875</v>
      </c>
      <c r="D115" s="49">
        <v>-7.4999999999999997E-2</v>
      </c>
      <c r="E115" s="49">
        <v>-0.39334728254435603</v>
      </c>
      <c r="F115" s="49">
        <v>0.243347282544356</v>
      </c>
      <c r="G115" s="50">
        <v>0.59482419290164301</v>
      </c>
      <c r="H115" s="48" t="s">
        <v>120</v>
      </c>
      <c r="I115" s="48" t="s">
        <v>9</v>
      </c>
      <c r="J115" s="50">
        <v>0.75184186229666405</v>
      </c>
    </row>
    <row r="116" spans="1:10" x14ac:dyDescent="0.2">
      <c r="A116" s="48" t="s">
        <v>87</v>
      </c>
      <c r="B116" s="49">
        <v>3.5555555555555598</v>
      </c>
      <c r="C116" s="49">
        <v>3.6444444444444399</v>
      </c>
      <c r="D116" s="49">
        <v>8.8888888888888906E-2</v>
      </c>
      <c r="E116" s="49">
        <v>-0.40546155166262798</v>
      </c>
      <c r="F116" s="49">
        <v>0.58323932944040502</v>
      </c>
      <c r="G116" s="50">
        <v>0.68930008136784104</v>
      </c>
      <c r="H116" s="48" t="s">
        <v>119</v>
      </c>
      <c r="I116" s="48" t="s">
        <v>7</v>
      </c>
      <c r="J116" s="50">
        <v>0.97755284266711995</v>
      </c>
    </row>
    <row r="117" spans="1:10" x14ac:dyDescent="0.2">
      <c r="A117" s="48" t="s">
        <v>88</v>
      </c>
      <c r="B117" s="49">
        <v>218.25</v>
      </c>
      <c r="C117" s="49">
        <v>211</v>
      </c>
      <c r="D117" s="49">
        <v>-7.25</v>
      </c>
      <c r="E117" s="49">
        <v>-16.7164109642524</v>
      </c>
      <c r="F117" s="49">
        <v>2.2164109642523999</v>
      </c>
      <c r="G117" s="50">
        <v>0.113051671248105</v>
      </c>
      <c r="H117" s="48" t="s">
        <v>120</v>
      </c>
      <c r="I117" s="48" t="s">
        <v>9</v>
      </c>
      <c r="J117" s="50">
        <v>0.33268763875119001</v>
      </c>
    </row>
    <row r="118" spans="1:10" x14ac:dyDescent="0.2">
      <c r="A118" s="48" t="s">
        <v>88</v>
      </c>
      <c r="B118" s="49">
        <v>275.10000000000002</v>
      </c>
      <c r="C118" s="49">
        <v>265.7</v>
      </c>
      <c r="D118" s="49">
        <v>-9.4</v>
      </c>
      <c r="E118" s="49">
        <v>-25.360993241449702</v>
      </c>
      <c r="F118" s="49">
        <v>6.5609932414496797</v>
      </c>
      <c r="G118" s="50">
        <v>0.21552103639772199</v>
      </c>
      <c r="H118" s="48" t="s">
        <v>119</v>
      </c>
      <c r="I118" s="48" t="s">
        <v>9</v>
      </c>
      <c r="J118" s="50">
        <v>0.60504299784885096</v>
      </c>
    </row>
    <row r="119" spans="1:10" x14ac:dyDescent="0.2">
      <c r="A119" s="48" t="s">
        <v>89</v>
      </c>
      <c r="B119" s="49">
        <v>4.3875000000000002</v>
      </c>
      <c r="C119" s="49">
        <v>4.2750000000000004</v>
      </c>
      <c r="D119" s="49">
        <v>-0.1125</v>
      </c>
      <c r="E119" s="49">
        <v>-0.60697045855853204</v>
      </c>
      <c r="F119" s="49">
        <v>0.38197045855853301</v>
      </c>
      <c r="G119" s="50">
        <v>0.60725688877807504</v>
      </c>
      <c r="H119" s="48" t="s">
        <v>120</v>
      </c>
      <c r="I119" s="48" t="s">
        <v>9</v>
      </c>
      <c r="J119" s="50">
        <v>0.75184186229666405</v>
      </c>
    </row>
    <row r="120" spans="1:10" x14ac:dyDescent="0.2">
      <c r="A120" s="48" t="s">
        <v>89</v>
      </c>
      <c r="B120" s="49">
        <v>4.1666666666666696</v>
      </c>
      <c r="C120" s="49">
        <v>4.2222222222222197</v>
      </c>
      <c r="D120" s="49">
        <v>5.5555555555555601E-2</v>
      </c>
      <c r="E120" s="49">
        <v>-0.19087152882474701</v>
      </c>
      <c r="F120" s="49">
        <v>0.301982639935858</v>
      </c>
      <c r="G120" s="50">
        <v>0.61722550760364303</v>
      </c>
      <c r="H120" s="48" t="s">
        <v>119</v>
      </c>
      <c r="I120" s="48" t="s">
        <v>7</v>
      </c>
      <c r="J120" s="50">
        <v>0.97755284266711995</v>
      </c>
    </row>
    <row r="121" spans="1:10" x14ac:dyDescent="0.2">
      <c r="A121" s="48" t="s">
        <v>90</v>
      </c>
      <c r="B121" s="49">
        <v>39</v>
      </c>
      <c r="C121" s="49">
        <v>36.75</v>
      </c>
      <c r="D121" s="49">
        <v>-2.25</v>
      </c>
      <c r="E121" s="49">
        <v>-8.1234347954472792</v>
      </c>
      <c r="F121" s="49">
        <v>3.6234347954472801</v>
      </c>
      <c r="G121" s="50">
        <v>0.39512839063565203</v>
      </c>
      <c r="H121" s="48" t="s">
        <v>120</v>
      </c>
      <c r="I121" s="48" t="s">
        <v>9</v>
      </c>
      <c r="J121" s="50">
        <v>0.59269258595347796</v>
      </c>
    </row>
    <row r="122" spans="1:10" x14ac:dyDescent="0.2">
      <c r="A122" s="48" t="s">
        <v>90</v>
      </c>
      <c r="B122" s="49">
        <v>43.7</v>
      </c>
      <c r="C122" s="49">
        <v>41.5</v>
      </c>
      <c r="D122" s="49">
        <v>-2.2000000000000002</v>
      </c>
      <c r="E122" s="49">
        <v>-8.8236538594898395</v>
      </c>
      <c r="F122" s="49">
        <v>4.42365385948984</v>
      </c>
      <c r="G122" s="50">
        <v>0.47162563864759399</v>
      </c>
      <c r="H122" s="48" t="s">
        <v>119</v>
      </c>
      <c r="I122" s="48" t="s">
        <v>9</v>
      </c>
      <c r="J122" s="50">
        <v>0.91966999536280802</v>
      </c>
    </row>
    <row r="123" spans="1:10" x14ac:dyDescent="0.2">
      <c r="A123" s="48" t="s">
        <v>91</v>
      </c>
      <c r="B123" s="49">
        <v>7.2249999999999996</v>
      </c>
      <c r="C123" s="49">
        <v>7.0374999999999996</v>
      </c>
      <c r="D123" s="49">
        <v>-0.1875</v>
      </c>
      <c r="E123" s="49">
        <v>-0.464551617664404</v>
      </c>
      <c r="F123" s="49">
        <v>8.9551617664404295E-2</v>
      </c>
      <c r="G123" s="50">
        <v>0.15356424921807699</v>
      </c>
      <c r="H123" s="48" t="s">
        <v>120</v>
      </c>
      <c r="I123" s="48" t="s">
        <v>9</v>
      </c>
      <c r="J123" s="50">
        <v>0.37939305590193301</v>
      </c>
    </row>
    <row r="124" spans="1:10" x14ac:dyDescent="0.2">
      <c r="A124" s="48" t="s">
        <v>91</v>
      </c>
      <c r="B124" s="49">
        <v>7.04</v>
      </c>
      <c r="C124" s="49">
        <v>6.92</v>
      </c>
      <c r="D124" s="49">
        <v>-0.12</v>
      </c>
      <c r="E124" s="49">
        <v>-0.49823075339834599</v>
      </c>
      <c r="F124" s="49">
        <v>0.258230753398346</v>
      </c>
      <c r="G124" s="50">
        <v>0.49114599655040098</v>
      </c>
      <c r="H124" s="48" t="s">
        <v>119</v>
      </c>
      <c r="I124" s="48" t="s">
        <v>9</v>
      </c>
      <c r="J124" s="50">
        <v>0.92191377158368604</v>
      </c>
    </row>
    <row r="125" spans="1:10" x14ac:dyDescent="0.2">
      <c r="A125" s="48" t="s">
        <v>92</v>
      </c>
      <c r="B125" s="49">
        <v>10.375</v>
      </c>
      <c r="C125" s="49">
        <v>10.5</v>
      </c>
      <c r="D125" s="49">
        <v>0.125</v>
      </c>
      <c r="E125" s="49">
        <v>-0.170578031449098</v>
      </c>
      <c r="F125" s="49">
        <v>0.420578031449098</v>
      </c>
      <c r="G125" s="50">
        <v>0.35061666282020698</v>
      </c>
      <c r="H125" s="48" t="s">
        <v>120</v>
      </c>
      <c r="I125" s="48" t="s">
        <v>7</v>
      </c>
      <c r="J125" s="50">
        <v>0.560964308688498</v>
      </c>
    </row>
    <row r="126" spans="1:10" x14ac:dyDescent="0.2">
      <c r="A126" s="48" t="s">
        <v>92</v>
      </c>
      <c r="B126" s="49">
        <v>10.4</v>
      </c>
      <c r="C126" s="49">
        <v>10.1</v>
      </c>
      <c r="D126" s="49">
        <v>-0.3</v>
      </c>
      <c r="E126" s="49">
        <v>-0.97864714883946102</v>
      </c>
      <c r="F126" s="49">
        <v>0.37864714883946099</v>
      </c>
      <c r="G126" s="50">
        <v>0.34343639613791399</v>
      </c>
      <c r="H126" s="48" t="s">
        <v>119</v>
      </c>
      <c r="I126" s="48" t="s">
        <v>9</v>
      </c>
      <c r="J126" s="50">
        <v>0.811758754507796</v>
      </c>
    </row>
    <row r="127" spans="1:10" x14ac:dyDescent="0.2">
      <c r="A127" s="48" t="s">
        <v>93</v>
      </c>
      <c r="B127" s="49">
        <v>4.7337499999999997</v>
      </c>
      <c r="C127" s="49">
        <v>4.7937500000000002</v>
      </c>
      <c r="D127" s="49">
        <v>6.0000000000000102E-2</v>
      </c>
      <c r="E127" s="49">
        <v>-0.107562095939901</v>
      </c>
      <c r="F127" s="49">
        <v>0.22756209593990201</v>
      </c>
      <c r="G127" s="50">
        <v>0.42515093392916298</v>
      </c>
      <c r="H127" s="48" t="s">
        <v>120</v>
      </c>
      <c r="I127" s="48" t="s">
        <v>7</v>
      </c>
      <c r="J127" s="50">
        <v>0.62569382729197498</v>
      </c>
    </row>
    <row r="128" spans="1:10" x14ac:dyDescent="0.2">
      <c r="A128" s="48" t="s">
        <v>93</v>
      </c>
      <c r="B128" s="49">
        <v>4.492</v>
      </c>
      <c r="C128" s="49">
        <v>4.492</v>
      </c>
      <c r="D128" s="49">
        <v>1.3323048989998699E-16</v>
      </c>
      <c r="E128" s="49">
        <v>-0.13568753150180099</v>
      </c>
      <c r="F128" s="49">
        <v>0.13568753150180099</v>
      </c>
      <c r="G128" s="50">
        <v>0.999999999999998</v>
      </c>
      <c r="H128" s="48" t="s">
        <v>119</v>
      </c>
      <c r="I128" s="48" t="s">
        <v>7</v>
      </c>
      <c r="J128" s="50">
        <v>1</v>
      </c>
    </row>
    <row r="129" spans="1:10" x14ac:dyDescent="0.2">
      <c r="A129" s="48" t="s">
        <v>94</v>
      </c>
      <c r="B129" s="49">
        <v>14.1625</v>
      </c>
      <c r="C129" s="49">
        <v>13.3375</v>
      </c>
      <c r="D129" s="49">
        <v>-0.82499999999999996</v>
      </c>
      <c r="E129" s="49">
        <v>-1.14646840896817</v>
      </c>
      <c r="F129" s="49">
        <v>-0.50353159103183098</v>
      </c>
      <c r="G129" s="50">
        <v>5.0661906630520496E-4</v>
      </c>
      <c r="H129" s="48" t="s">
        <v>120</v>
      </c>
      <c r="I129" s="48" t="s">
        <v>9</v>
      </c>
      <c r="J129" s="50">
        <v>1.9758143585902901E-2</v>
      </c>
    </row>
    <row r="130" spans="1:10" x14ac:dyDescent="0.2">
      <c r="A130" s="48" t="s">
        <v>94</v>
      </c>
      <c r="B130" s="49">
        <v>14.48</v>
      </c>
      <c r="C130" s="49">
        <v>12.94</v>
      </c>
      <c r="D130" s="49">
        <v>-1.54</v>
      </c>
      <c r="E130" s="49">
        <v>-2.8014104237237798</v>
      </c>
      <c r="F130" s="49">
        <v>-0.278589576276218</v>
      </c>
      <c r="G130" s="50">
        <v>2.2048340257023898E-2</v>
      </c>
      <c r="H130" s="48" t="s">
        <v>119</v>
      </c>
      <c r="I130" s="48" t="s">
        <v>9</v>
      </c>
      <c r="J130" s="50">
        <v>0.40380746724106098</v>
      </c>
    </row>
    <row r="131" spans="1:10" x14ac:dyDescent="0.2">
      <c r="A131" s="48" t="s">
        <v>95</v>
      </c>
      <c r="B131" s="49">
        <v>20.662500000000001</v>
      </c>
      <c r="C131" s="49">
        <v>23.4</v>
      </c>
      <c r="D131" s="49">
        <v>2.7374999999999998</v>
      </c>
      <c r="E131" s="49">
        <v>-2.75810564179534</v>
      </c>
      <c r="F131" s="49">
        <v>8.2331056417953405</v>
      </c>
      <c r="G131" s="50">
        <v>0.277333240051785</v>
      </c>
      <c r="H131" s="48" t="s">
        <v>120</v>
      </c>
      <c r="I131" s="48" t="s">
        <v>7</v>
      </c>
      <c r="J131" s="50">
        <v>0.521801952168646</v>
      </c>
    </row>
    <row r="132" spans="1:10" x14ac:dyDescent="0.2">
      <c r="A132" s="48" t="s">
        <v>95</v>
      </c>
      <c r="B132" s="49">
        <v>21.6</v>
      </c>
      <c r="C132" s="49">
        <v>23.066666666666698</v>
      </c>
      <c r="D132" s="49">
        <v>1.4666666666666699</v>
      </c>
      <c r="E132" s="49">
        <v>-6.3243252801692602</v>
      </c>
      <c r="F132" s="49">
        <v>9.2576586135025902</v>
      </c>
      <c r="G132" s="50">
        <v>0.67567930101755003</v>
      </c>
      <c r="H132" s="48" t="s">
        <v>119</v>
      </c>
      <c r="I132" s="48" t="s">
        <v>7</v>
      </c>
      <c r="J132" s="50">
        <v>0.97755284266711995</v>
      </c>
    </row>
    <row r="133" spans="1:10" x14ac:dyDescent="0.2">
      <c r="A133" s="48" t="s">
        <v>96</v>
      </c>
      <c r="B133" s="49">
        <v>55.712499999999999</v>
      </c>
      <c r="C133" s="49">
        <v>50.637500000000003</v>
      </c>
      <c r="D133" s="49">
        <v>-5.0750000000000002</v>
      </c>
      <c r="E133" s="49">
        <v>-15.105832709516299</v>
      </c>
      <c r="F133" s="49">
        <v>4.9558327095162804</v>
      </c>
      <c r="G133" s="50">
        <v>0.27050156231422201</v>
      </c>
      <c r="H133" s="48" t="s">
        <v>120</v>
      </c>
      <c r="I133" s="48" t="s">
        <v>9</v>
      </c>
      <c r="J133" s="50">
        <v>0.521801952168646</v>
      </c>
    </row>
    <row r="134" spans="1:10" x14ac:dyDescent="0.2">
      <c r="A134" s="48" t="s">
        <v>96</v>
      </c>
      <c r="B134" s="49">
        <v>71.86</v>
      </c>
      <c r="C134" s="49">
        <v>71.22</v>
      </c>
      <c r="D134" s="49">
        <v>-0.64000000000000101</v>
      </c>
      <c r="E134" s="49">
        <v>-11.4563919726293</v>
      </c>
      <c r="F134" s="49">
        <v>10.1763919726293</v>
      </c>
      <c r="G134" s="50">
        <v>0.89646599821119799</v>
      </c>
      <c r="H134" s="48" t="s">
        <v>119</v>
      </c>
      <c r="I134" s="48" t="s">
        <v>9</v>
      </c>
      <c r="J134" s="50">
        <v>1</v>
      </c>
    </row>
    <row r="135" spans="1:10" x14ac:dyDescent="0.2">
      <c r="A135" s="48" t="s">
        <v>97</v>
      </c>
      <c r="B135" s="49">
        <v>140.25</v>
      </c>
      <c r="C135" s="49">
        <v>141</v>
      </c>
      <c r="D135" s="49">
        <v>0.75</v>
      </c>
      <c r="E135" s="49">
        <v>-1.8460916020784299</v>
      </c>
      <c r="F135" s="49">
        <v>3.3460916020784301</v>
      </c>
      <c r="G135" s="50">
        <v>0.51648955230122595</v>
      </c>
      <c r="H135" s="48" t="s">
        <v>120</v>
      </c>
      <c r="I135" s="48" t="s">
        <v>7</v>
      </c>
      <c r="J135" s="50">
        <v>0.71939616213385005</v>
      </c>
    </row>
    <row r="136" spans="1:10" x14ac:dyDescent="0.2">
      <c r="A136" s="48" t="s">
        <v>97</v>
      </c>
      <c r="B136" s="49">
        <v>141.666666666667</v>
      </c>
      <c r="C136" s="49">
        <v>140.222222222222</v>
      </c>
      <c r="D136" s="49">
        <v>-1.44444444444444</v>
      </c>
      <c r="E136" s="49">
        <v>-3.7857646335917798</v>
      </c>
      <c r="F136" s="49">
        <v>0.896875744702893</v>
      </c>
      <c r="G136" s="50">
        <v>0.19263607127950999</v>
      </c>
      <c r="H136" s="48" t="s">
        <v>119</v>
      </c>
      <c r="I136" s="48" t="s">
        <v>9</v>
      </c>
      <c r="J136" s="50">
        <v>0.60448374798695104</v>
      </c>
    </row>
    <row r="137" spans="1:10" x14ac:dyDescent="0.2">
      <c r="A137" s="48" t="s">
        <v>98</v>
      </c>
      <c r="B137" s="49">
        <v>1.017625</v>
      </c>
      <c r="C137" s="49">
        <v>1.0162500000000001</v>
      </c>
      <c r="D137" s="49">
        <v>-1.3750000000000201E-3</v>
      </c>
      <c r="E137" s="49">
        <v>-5.5176141234141701E-3</v>
      </c>
      <c r="F137" s="49">
        <v>2.7676141234141399E-3</v>
      </c>
      <c r="G137" s="50">
        <v>0.45827190981131499</v>
      </c>
      <c r="H137" s="48" t="s">
        <v>120</v>
      </c>
      <c r="I137" s="48" t="s">
        <v>9</v>
      </c>
      <c r="J137" s="50">
        <v>0.66194831417189903</v>
      </c>
    </row>
    <row r="138" spans="1:10" x14ac:dyDescent="0.2">
      <c r="A138" s="48" t="s">
        <v>98</v>
      </c>
      <c r="B138" s="49">
        <v>1.0138</v>
      </c>
      <c r="C138" s="49">
        <v>1.0123</v>
      </c>
      <c r="D138" s="49">
        <v>-1.4999999999999901E-3</v>
      </c>
      <c r="E138" s="49">
        <v>-6.9192187552792996E-3</v>
      </c>
      <c r="F138" s="49">
        <v>3.9192187552793203E-3</v>
      </c>
      <c r="G138" s="50">
        <v>0.54676750609115299</v>
      </c>
      <c r="H138" s="48" t="s">
        <v>119</v>
      </c>
      <c r="I138" s="48" t="s">
        <v>9</v>
      </c>
      <c r="J138" s="50">
        <v>0.95845265983925398</v>
      </c>
    </row>
    <row r="139" spans="1:10" x14ac:dyDescent="0.2">
      <c r="A139" s="48" t="s">
        <v>99</v>
      </c>
      <c r="B139" s="49">
        <v>3.7875000000000001</v>
      </c>
      <c r="C139" s="49">
        <v>3.85</v>
      </c>
      <c r="D139" s="49">
        <v>6.2500000000000097E-2</v>
      </c>
      <c r="E139" s="49">
        <v>-0.31387525534743499</v>
      </c>
      <c r="F139" s="49">
        <v>0.43887525534743499</v>
      </c>
      <c r="G139" s="50">
        <v>0.70625044743551701</v>
      </c>
      <c r="H139" s="48" t="s">
        <v>120</v>
      </c>
      <c r="I139" s="48" t="s">
        <v>7</v>
      </c>
      <c r="J139" s="50">
        <v>0.77343913323003799</v>
      </c>
    </row>
    <row r="140" spans="1:10" x14ac:dyDescent="0.2">
      <c r="A140" s="48" t="s">
        <v>99</v>
      </c>
      <c r="B140" s="49">
        <v>3.21</v>
      </c>
      <c r="C140" s="49">
        <v>3.23</v>
      </c>
      <c r="D140" s="49">
        <v>0.02</v>
      </c>
      <c r="E140" s="49">
        <v>-0.20317912600466401</v>
      </c>
      <c r="F140" s="49">
        <v>0.24317912600466399</v>
      </c>
      <c r="G140" s="50">
        <v>0.84386172280567395</v>
      </c>
      <c r="H140" s="48" t="s">
        <v>119</v>
      </c>
      <c r="I140" s="48" t="s">
        <v>7</v>
      </c>
      <c r="J140" s="50">
        <v>1</v>
      </c>
    </row>
    <row r="141" spans="1:10" x14ac:dyDescent="0.2">
      <c r="A141" s="48" t="s">
        <v>100</v>
      </c>
      <c r="B141" s="49">
        <v>1.20625</v>
      </c>
      <c r="C141" s="49">
        <v>1.2324999999999999</v>
      </c>
      <c r="D141" s="49">
        <v>2.6249999999999999E-2</v>
      </c>
      <c r="E141" s="49">
        <v>-0.117788249532244</v>
      </c>
      <c r="F141" s="49">
        <v>0.170288249532244</v>
      </c>
      <c r="G141" s="50">
        <v>0.67947317115147898</v>
      </c>
      <c r="H141" s="48" t="s">
        <v>120</v>
      </c>
      <c r="I141" s="48" t="s">
        <v>7</v>
      </c>
      <c r="J141" s="50">
        <v>0.77343913323003799</v>
      </c>
    </row>
    <row r="142" spans="1:10" x14ac:dyDescent="0.2">
      <c r="A142" s="48" t="s">
        <v>100</v>
      </c>
      <c r="B142" s="49">
        <v>1.2649999999999999</v>
      </c>
      <c r="C142" s="49">
        <v>1.2929999999999999</v>
      </c>
      <c r="D142" s="49">
        <v>2.8000000000000001E-2</v>
      </c>
      <c r="E142" s="49">
        <v>-0.10398286449154701</v>
      </c>
      <c r="F142" s="49">
        <v>0.159982864491547</v>
      </c>
      <c r="G142" s="50">
        <v>0.64273699844430099</v>
      </c>
      <c r="H142" s="48" t="s">
        <v>119</v>
      </c>
      <c r="I142" s="48" t="s">
        <v>7</v>
      </c>
      <c r="J142" s="50">
        <v>0.97755284266711995</v>
      </c>
    </row>
    <row r="143" spans="1:10" x14ac:dyDescent="0.2">
      <c r="A143" s="48" t="s">
        <v>101</v>
      </c>
      <c r="B143" s="49">
        <v>382.5</v>
      </c>
      <c r="C143" s="49">
        <v>362.5</v>
      </c>
      <c r="D143" s="49">
        <v>-20</v>
      </c>
      <c r="E143" s="49">
        <v>-61.710179333036997</v>
      </c>
      <c r="F143" s="49">
        <v>21.710179333037001</v>
      </c>
      <c r="G143" s="50">
        <v>0.29419656806848798</v>
      </c>
      <c r="H143" s="48" t="s">
        <v>120</v>
      </c>
      <c r="I143" s="48" t="s">
        <v>9</v>
      </c>
      <c r="J143" s="50">
        <v>0.521801952168646</v>
      </c>
    </row>
    <row r="144" spans="1:10" x14ac:dyDescent="0.2">
      <c r="A144" s="48" t="s">
        <v>101</v>
      </c>
      <c r="B144" s="49">
        <v>19.600000000000001</v>
      </c>
      <c r="C144" s="49">
        <v>20.5</v>
      </c>
      <c r="D144" s="49">
        <v>0.9</v>
      </c>
      <c r="E144" s="49">
        <v>-3.8385458400357102</v>
      </c>
      <c r="F144" s="49">
        <v>5.63854584003571</v>
      </c>
      <c r="G144" s="50">
        <v>0.67754957571248697</v>
      </c>
      <c r="H144" s="48" t="s">
        <v>119</v>
      </c>
      <c r="I144" s="48" t="s">
        <v>7</v>
      </c>
      <c r="J144" s="50">
        <v>0.97755284266711995</v>
      </c>
    </row>
    <row r="145" spans="1:10" x14ac:dyDescent="0.2">
      <c r="A145" s="48" t="s">
        <v>102</v>
      </c>
      <c r="B145" s="49">
        <v>14.75</v>
      </c>
      <c r="C145" s="49">
        <v>11.875</v>
      </c>
      <c r="D145" s="49">
        <v>-2.875</v>
      </c>
      <c r="E145" s="49">
        <v>-7.1481220306870101</v>
      </c>
      <c r="F145" s="49">
        <v>1.3981220306870099</v>
      </c>
      <c r="G145" s="50">
        <v>0.15564843319053701</v>
      </c>
      <c r="H145" s="48" t="s">
        <v>120</v>
      </c>
      <c r="I145" s="48" t="s">
        <v>9</v>
      </c>
      <c r="J145" s="50">
        <v>0.37939305590193301</v>
      </c>
    </row>
    <row r="146" spans="1:10" x14ac:dyDescent="0.2">
      <c r="A146" s="48" t="s">
        <v>102</v>
      </c>
      <c r="B146" s="49">
        <v>16.5</v>
      </c>
      <c r="C146" s="49">
        <v>17.399999999999999</v>
      </c>
      <c r="D146" s="49">
        <v>0.9</v>
      </c>
      <c r="E146" s="49">
        <v>-11.8809099238697</v>
      </c>
      <c r="F146" s="49">
        <v>13.680909923869701</v>
      </c>
      <c r="G146" s="50">
        <v>0.87695355701552102</v>
      </c>
      <c r="H146" s="48" t="s">
        <v>119</v>
      </c>
      <c r="I146" s="48" t="s">
        <v>7</v>
      </c>
      <c r="J146" s="50">
        <v>1</v>
      </c>
    </row>
    <row r="147" spans="1:10" x14ac:dyDescent="0.2">
      <c r="A147" s="48" t="s">
        <v>103</v>
      </c>
      <c r="B147" s="49">
        <v>149</v>
      </c>
      <c r="C147" s="49">
        <v>157.25</v>
      </c>
      <c r="D147" s="49">
        <v>8.25</v>
      </c>
      <c r="E147" s="49">
        <v>-8.77077823694834</v>
      </c>
      <c r="F147" s="49">
        <v>25.270778236948299</v>
      </c>
      <c r="G147" s="50">
        <v>0.28940341507620398</v>
      </c>
      <c r="H147" s="48" t="s">
        <v>120</v>
      </c>
      <c r="I147" s="48" t="s">
        <v>7</v>
      </c>
      <c r="J147" s="50">
        <v>0.521801952168646</v>
      </c>
    </row>
    <row r="148" spans="1:10" x14ac:dyDescent="0.2">
      <c r="A148" s="48" t="s">
        <v>103</v>
      </c>
      <c r="B148" s="49">
        <v>115.1</v>
      </c>
      <c r="C148" s="49">
        <v>107.3</v>
      </c>
      <c r="D148" s="49">
        <v>-7.8</v>
      </c>
      <c r="E148" s="49">
        <v>-29.578411510170199</v>
      </c>
      <c r="F148" s="49">
        <v>13.978411510170201</v>
      </c>
      <c r="G148" s="50">
        <v>0.43872313995476198</v>
      </c>
      <c r="H148" s="48" t="s">
        <v>119</v>
      </c>
      <c r="I148" s="48" t="s">
        <v>9</v>
      </c>
      <c r="J148" s="50">
        <v>0.87744627990952395</v>
      </c>
    </row>
    <row r="149" spans="1:10" x14ac:dyDescent="0.2">
      <c r="A149" s="48" t="s">
        <v>104</v>
      </c>
      <c r="B149" s="49">
        <v>3.1124999999999998</v>
      </c>
      <c r="C149" s="49">
        <v>2.9249999999999998</v>
      </c>
      <c r="D149" s="49">
        <v>-0.1875</v>
      </c>
      <c r="E149" s="49">
        <v>-0.43404012566164801</v>
      </c>
      <c r="F149" s="49">
        <v>5.9040125661647798E-2</v>
      </c>
      <c r="G149" s="50">
        <v>0.115161105721566</v>
      </c>
      <c r="H149" s="48" t="s">
        <v>120</v>
      </c>
      <c r="I149" s="48" t="s">
        <v>9</v>
      </c>
      <c r="J149" s="50">
        <v>0.33268763875119001</v>
      </c>
    </row>
    <row r="150" spans="1:10" x14ac:dyDescent="0.2">
      <c r="A150" s="48" t="s">
        <v>104</v>
      </c>
      <c r="B150" s="49">
        <v>3</v>
      </c>
      <c r="C150" s="49">
        <v>2.8</v>
      </c>
      <c r="D150" s="49">
        <v>-0.2</v>
      </c>
      <c r="E150" s="49">
        <v>-0.45459738877265998</v>
      </c>
      <c r="F150" s="49">
        <v>5.4597388772659697E-2</v>
      </c>
      <c r="G150" s="50">
        <v>0.109284601861261</v>
      </c>
      <c r="H150" s="48" t="s">
        <v>119</v>
      </c>
      <c r="I150" s="48" t="s">
        <v>9</v>
      </c>
      <c r="J150" s="50">
        <v>0.60448374798695104</v>
      </c>
    </row>
    <row r="151" spans="1:10" x14ac:dyDescent="0.2">
      <c r="A151" s="48" t="s">
        <v>105</v>
      </c>
      <c r="B151" s="49">
        <v>2.9387500000000002</v>
      </c>
      <c r="C151" s="49">
        <v>3.0286249999999999</v>
      </c>
      <c r="D151" s="49">
        <v>8.9874999999999899E-2</v>
      </c>
      <c r="E151" s="49">
        <v>-0.534830680371153</v>
      </c>
      <c r="F151" s="49">
        <v>0.71458068037115297</v>
      </c>
      <c r="G151" s="50">
        <v>0.74369147425965199</v>
      </c>
      <c r="H151" s="48" t="s">
        <v>120</v>
      </c>
      <c r="I151" s="48" t="s">
        <v>7</v>
      </c>
      <c r="J151" s="50">
        <v>0.77343913323003799</v>
      </c>
    </row>
    <row r="152" spans="1:10" x14ac:dyDescent="0.2">
      <c r="A152" s="48" t="s">
        <v>105</v>
      </c>
      <c r="B152" s="49">
        <v>2.1970000000000001</v>
      </c>
      <c r="C152" s="49">
        <v>2.2109999999999999</v>
      </c>
      <c r="D152" s="49">
        <v>1.39999999999999E-2</v>
      </c>
      <c r="E152" s="49">
        <v>-0.70659323008395403</v>
      </c>
      <c r="F152" s="49">
        <v>0.73459323008395405</v>
      </c>
      <c r="G152" s="50">
        <v>0.96590378995860005</v>
      </c>
      <c r="H152" s="48" t="s">
        <v>119</v>
      </c>
      <c r="I152" s="48" t="s">
        <v>7</v>
      </c>
      <c r="J152" s="50">
        <v>1</v>
      </c>
    </row>
    <row r="153" spans="1:10" x14ac:dyDescent="0.2">
      <c r="A153" s="48" t="s">
        <v>106</v>
      </c>
      <c r="B153" s="49">
        <v>6.5125000000000002</v>
      </c>
      <c r="C153" s="49">
        <v>6.45</v>
      </c>
      <c r="D153" s="49">
        <v>-6.2499999999999799E-2</v>
      </c>
      <c r="E153" s="49">
        <v>-0.48393013031646298</v>
      </c>
      <c r="F153" s="49">
        <v>0.35893013031646398</v>
      </c>
      <c r="G153" s="50">
        <v>0.73614148887729203</v>
      </c>
      <c r="H153" s="48" t="s">
        <v>120</v>
      </c>
      <c r="I153" s="48" t="s">
        <v>9</v>
      </c>
      <c r="J153" s="50">
        <v>0.77343913323003799</v>
      </c>
    </row>
    <row r="154" spans="1:10" x14ac:dyDescent="0.2">
      <c r="A154" s="48" t="s">
        <v>106</v>
      </c>
      <c r="B154" s="49">
        <v>5.5555555555555598</v>
      </c>
      <c r="C154" s="49">
        <v>5.56666666666667</v>
      </c>
      <c r="D154" s="49">
        <v>1.1111111111111301E-2</v>
      </c>
      <c r="E154" s="49">
        <v>-0.58236389755717699</v>
      </c>
      <c r="F154" s="49">
        <v>0.60458611977939902</v>
      </c>
      <c r="G154" s="50">
        <v>0.96662152763500697</v>
      </c>
      <c r="H154" s="48" t="s">
        <v>119</v>
      </c>
      <c r="I154" s="48" t="s">
        <v>7</v>
      </c>
      <c r="J154" s="50">
        <v>1</v>
      </c>
    </row>
    <row r="155" spans="1:10" x14ac:dyDescent="0.2">
      <c r="A155" s="48" t="s">
        <v>107</v>
      </c>
      <c r="B155" s="49">
        <v>29.625</v>
      </c>
      <c r="C155" s="49">
        <v>31.375</v>
      </c>
      <c r="D155" s="49">
        <v>1.75</v>
      </c>
      <c r="E155" s="49">
        <v>-1.52621472566782</v>
      </c>
      <c r="F155" s="49">
        <v>5.0262147256678196</v>
      </c>
      <c r="G155" s="50">
        <v>0.24700652745365301</v>
      </c>
      <c r="H155" s="48" t="s">
        <v>120</v>
      </c>
      <c r="I155" s="48" t="s">
        <v>7</v>
      </c>
      <c r="J155" s="50">
        <v>0.49401305490730602</v>
      </c>
    </row>
    <row r="156" spans="1:10" x14ac:dyDescent="0.2">
      <c r="A156" s="48" t="s">
        <v>107</v>
      </c>
      <c r="B156" s="49">
        <v>23.1</v>
      </c>
      <c r="C156" s="49">
        <v>21.4</v>
      </c>
      <c r="D156" s="49">
        <v>-1.7</v>
      </c>
      <c r="E156" s="49">
        <v>-5.9662308955156096</v>
      </c>
      <c r="F156" s="49">
        <v>2.5662308955156101</v>
      </c>
      <c r="G156" s="50">
        <v>0.39084939044241201</v>
      </c>
      <c r="H156" s="48" t="s">
        <v>119</v>
      </c>
      <c r="I156" s="48" t="s">
        <v>9</v>
      </c>
      <c r="J156" s="50">
        <v>0.87103578441451801</v>
      </c>
    </row>
    <row r="157" spans="1:10" x14ac:dyDescent="0.2">
      <c r="A157" s="48" t="s">
        <v>108</v>
      </c>
      <c r="B157" s="49">
        <v>6.4749999999999996</v>
      </c>
      <c r="C157" s="49">
        <v>5.7125000000000004</v>
      </c>
      <c r="D157" s="49">
        <v>-0.76249999999999996</v>
      </c>
      <c r="E157" s="49">
        <v>-1.8227620421970101</v>
      </c>
      <c r="F157" s="49">
        <v>0.29776204219701102</v>
      </c>
      <c r="G157" s="50">
        <v>0.13282313503085499</v>
      </c>
      <c r="H157" s="48" t="s">
        <v>120</v>
      </c>
      <c r="I157" s="48" t="s">
        <v>9</v>
      </c>
      <c r="J157" s="50">
        <v>0.37000730472880999</v>
      </c>
    </row>
    <row r="158" spans="1:10" ht="19" thickBot="1" x14ac:dyDescent="0.25">
      <c r="A158" s="51" t="s">
        <v>108</v>
      </c>
      <c r="B158" s="52">
        <v>6.39</v>
      </c>
      <c r="C158" s="52">
        <v>6.65</v>
      </c>
      <c r="D158" s="52">
        <v>0.26</v>
      </c>
      <c r="E158" s="52">
        <v>-0.980960396945455</v>
      </c>
      <c r="F158" s="52">
        <v>1.5009603969454499</v>
      </c>
      <c r="G158" s="53">
        <v>0.64681806590431501</v>
      </c>
      <c r="H158" s="51" t="s">
        <v>119</v>
      </c>
      <c r="I158" s="51" t="s">
        <v>7</v>
      </c>
      <c r="J158" s="53">
        <v>0.97755284266711995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7F859-9574-7547-97D0-EC49D1C4CCA9}">
  <dimension ref="A1:J44"/>
  <sheetViews>
    <sheetView topLeftCell="A17" zoomScale="108" workbookViewId="0">
      <selection sqref="A1:J1"/>
    </sheetView>
  </sheetViews>
  <sheetFormatPr baseColWidth="10" defaultRowHeight="18" x14ac:dyDescent="0.2"/>
  <cols>
    <col min="1" max="1" width="35.6640625" style="34" bestFit="1" customWidth="1"/>
    <col min="2" max="5" width="12.1640625" style="34" bestFit="1" customWidth="1"/>
    <col min="6" max="6" width="11.33203125" style="34" bestFit="1" customWidth="1"/>
    <col min="7" max="7" width="11.83203125" style="34" bestFit="1" customWidth="1"/>
    <col min="8" max="9" width="10.83203125" style="34"/>
    <col min="10" max="10" width="11.83203125" style="34" bestFit="1" customWidth="1"/>
    <col min="11" max="16384" width="10.83203125" style="34"/>
  </cols>
  <sheetData>
    <row r="1" spans="1:10" s="1" customFormat="1" ht="23" customHeight="1" thickBot="1" x14ac:dyDescent="0.25">
      <c r="A1" s="72" t="s">
        <v>294</v>
      </c>
      <c r="B1" s="72"/>
      <c r="C1" s="72"/>
      <c r="D1" s="72"/>
      <c r="E1" s="72"/>
      <c r="F1" s="72"/>
      <c r="G1" s="72"/>
      <c r="H1" s="72"/>
      <c r="I1" s="72"/>
      <c r="J1" s="72"/>
    </row>
    <row r="2" spans="1:10" s="1" customFormat="1" x14ac:dyDescent="0.2">
      <c r="A2" s="3" t="s">
        <v>2</v>
      </c>
      <c r="B2" s="10" t="s">
        <v>1</v>
      </c>
      <c r="C2" s="10" t="s">
        <v>0</v>
      </c>
      <c r="D2" s="10" t="s">
        <v>110</v>
      </c>
      <c r="E2" s="10" t="s">
        <v>111</v>
      </c>
      <c r="F2" s="10" t="s">
        <v>112</v>
      </c>
      <c r="G2" s="11" t="s">
        <v>113</v>
      </c>
      <c r="H2" s="10" t="s">
        <v>212</v>
      </c>
      <c r="I2" s="3" t="s">
        <v>4</v>
      </c>
      <c r="J2" s="10" t="s">
        <v>3</v>
      </c>
    </row>
    <row r="3" spans="1:10" x14ac:dyDescent="0.2">
      <c r="A3" s="57" t="s">
        <v>5</v>
      </c>
      <c r="B3" s="58">
        <v>4.8621231250000098E-3</v>
      </c>
      <c r="C3" s="58">
        <v>-1.6478655179999999</v>
      </c>
      <c r="D3" s="58">
        <v>-1.652727641125</v>
      </c>
      <c r="E3" s="58">
        <v>-3.3411961863674802</v>
      </c>
      <c r="F3" s="58">
        <v>3.5740904117477199E-2</v>
      </c>
      <c r="G3" s="59">
        <v>5.3823164496047099E-2</v>
      </c>
      <c r="H3" s="57" t="s">
        <v>120</v>
      </c>
      <c r="I3" s="57" t="s">
        <v>9</v>
      </c>
      <c r="J3" s="57" t="s">
        <v>6</v>
      </c>
    </row>
    <row r="4" spans="1:10" x14ac:dyDescent="0.2">
      <c r="A4" s="60" t="s">
        <v>5</v>
      </c>
      <c r="B4" s="61">
        <v>-0.80289091311956695</v>
      </c>
      <c r="C4" s="61">
        <v>0.94552613420667797</v>
      </c>
      <c r="D4" s="61">
        <v>1.7484170473262499</v>
      </c>
      <c r="E4" s="61">
        <v>0.38825852270750899</v>
      </c>
      <c r="F4" s="61">
        <v>3.1085755719449799</v>
      </c>
      <c r="G4" s="62">
        <v>1.7370748952390599E-2</v>
      </c>
      <c r="H4" s="60" t="s">
        <v>119</v>
      </c>
      <c r="I4" s="60" t="s">
        <v>7</v>
      </c>
      <c r="J4" s="60" t="s">
        <v>6</v>
      </c>
    </row>
    <row r="5" spans="1:10" x14ac:dyDescent="0.2">
      <c r="A5" s="60" t="s">
        <v>8</v>
      </c>
      <c r="B5" s="61">
        <v>0.90391040037500003</v>
      </c>
      <c r="C5" s="61">
        <v>-0.15550989912499999</v>
      </c>
      <c r="D5" s="61">
        <v>-1.0594202994999999</v>
      </c>
      <c r="E5" s="61">
        <v>-3.05853398639259</v>
      </c>
      <c r="F5" s="61">
        <v>0.93969338739258901</v>
      </c>
      <c r="G5" s="62">
        <v>0.25039651408452801</v>
      </c>
      <c r="H5" s="60" t="s">
        <v>120</v>
      </c>
      <c r="I5" s="60" t="s">
        <v>9</v>
      </c>
      <c r="J5" s="60" t="s">
        <v>6</v>
      </c>
    </row>
    <row r="6" spans="1:10" x14ac:dyDescent="0.2">
      <c r="A6" s="60" t="s">
        <v>8</v>
      </c>
      <c r="B6" s="61">
        <v>-0.57726193314250895</v>
      </c>
      <c r="C6" s="61">
        <v>-0.30064901523450199</v>
      </c>
      <c r="D6" s="61">
        <v>0.27661291790800702</v>
      </c>
      <c r="E6" s="61">
        <v>-1.53013247980973</v>
      </c>
      <c r="F6" s="61">
        <v>2.0833583156257398</v>
      </c>
      <c r="G6" s="62">
        <v>0.73704895570377504</v>
      </c>
      <c r="H6" s="60" t="s">
        <v>119</v>
      </c>
      <c r="I6" s="60" t="s">
        <v>7</v>
      </c>
      <c r="J6" s="60" t="s">
        <v>6</v>
      </c>
    </row>
    <row r="7" spans="1:10" x14ac:dyDescent="0.2">
      <c r="A7" s="60" t="s">
        <v>10</v>
      </c>
      <c r="B7" s="61">
        <v>0.85372131362500003</v>
      </c>
      <c r="C7" s="61">
        <v>0.273118867875</v>
      </c>
      <c r="D7" s="61">
        <v>-0.58060244574999997</v>
      </c>
      <c r="E7" s="61">
        <v>-2.0485494151236399</v>
      </c>
      <c r="F7" s="61">
        <v>0.88734452362363503</v>
      </c>
      <c r="G7" s="62">
        <v>0.38078916885951603</v>
      </c>
      <c r="H7" s="60" t="s">
        <v>120</v>
      </c>
      <c r="I7" s="60" t="s">
        <v>9</v>
      </c>
      <c r="J7" s="60" t="s">
        <v>6</v>
      </c>
    </row>
    <row r="8" spans="1:10" x14ac:dyDescent="0.2">
      <c r="A8" s="60" t="s">
        <v>10</v>
      </c>
      <c r="B8" s="61">
        <v>-1.00504590324654</v>
      </c>
      <c r="C8" s="61">
        <v>-0.19990205594384</v>
      </c>
      <c r="D8" s="61">
        <v>0.80514384730270305</v>
      </c>
      <c r="E8" s="61">
        <v>-1.70999674010031</v>
      </c>
      <c r="F8" s="61">
        <v>3.3202844347057199</v>
      </c>
      <c r="G8" s="62">
        <v>0.48736429670603398</v>
      </c>
      <c r="H8" s="60" t="s">
        <v>119</v>
      </c>
      <c r="I8" s="60" t="s">
        <v>7</v>
      </c>
      <c r="J8" s="60" t="s">
        <v>6</v>
      </c>
    </row>
    <row r="9" spans="1:10" x14ac:dyDescent="0.2">
      <c r="A9" s="60" t="s">
        <v>11</v>
      </c>
      <c r="B9" s="61">
        <v>-2.2558312000000001E-2</v>
      </c>
      <c r="C9" s="61">
        <v>9.7567018750000008E-3</v>
      </c>
      <c r="D9" s="61">
        <v>3.2315013875E-2</v>
      </c>
      <c r="E9" s="61">
        <v>-4.9865774914982203E-2</v>
      </c>
      <c r="F9" s="61">
        <v>0.11449580266498199</v>
      </c>
      <c r="G9" s="62">
        <v>0.38341231058458702</v>
      </c>
      <c r="H9" s="60" t="s">
        <v>120</v>
      </c>
      <c r="I9" s="60" t="s">
        <v>7</v>
      </c>
      <c r="J9" s="60" t="s">
        <v>6</v>
      </c>
    </row>
    <row r="10" spans="1:10" x14ac:dyDescent="0.2">
      <c r="A10" s="60" t="s">
        <v>11</v>
      </c>
      <c r="B10" s="61">
        <v>2.0441977012175198E-2</v>
      </c>
      <c r="C10" s="61">
        <v>1.21298542029274E-2</v>
      </c>
      <c r="D10" s="61">
        <v>-8.3121228092477694E-3</v>
      </c>
      <c r="E10" s="61">
        <v>-6.9788783883559094E-2</v>
      </c>
      <c r="F10" s="61">
        <v>5.31645382650636E-2</v>
      </c>
      <c r="G10" s="62">
        <v>0.76666694746349995</v>
      </c>
      <c r="H10" s="60" t="s">
        <v>119</v>
      </c>
      <c r="I10" s="60" t="s">
        <v>9</v>
      </c>
      <c r="J10" s="60" t="s">
        <v>6</v>
      </c>
    </row>
    <row r="11" spans="1:10" x14ac:dyDescent="0.2">
      <c r="A11" s="60" t="s">
        <v>12</v>
      </c>
      <c r="B11" s="61">
        <v>3.4953934041250001</v>
      </c>
      <c r="C11" s="61">
        <v>3.2711731621250002</v>
      </c>
      <c r="D11" s="61">
        <v>-0.22422024199999999</v>
      </c>
      <c r="E11" s="61">
        <v>-2.9401073009329002</v>
      </c>
      <c r="F11" s="61">
        <v>2.4916668169328999</v>
      </c>
      <c r="G11" s="62">
        <v>0.85076595216039597</v>
      </c>
      <c r="H11" s="60" t="s">
        <v>120</v>
      </c>
      <c r="I11" s="60" t="s">
        <v>9</v>
      </c>
      <c r="J11" s="60" t="s">
        <v>6</v>
      </c>
    </row>
    <row r="12" spans="1:10" x14ac:dyDescent="0.2">
      <c r="A12" s="60" t="s">
        <v>12</v>
      </c>
      <c r="B12" s="61">
        <v>-3.1479953764009698</v>
      </c>
      <c r="C12" s="61">
        <v>-3.2349503436451901</v>
      </c>
      <c r="D12" s="61">
        <v>-8.6954967244225106E-2</v>
      </c>
      <c r="E12" s="61">
        <v>-3.4604038188454398</v>
      </c>
      <c r="F12" s="61">
        <v>3.28649388435699</v>
      </c>
      <c r="G12" s="62">
        <v>0.95477584255659298</v>
      </c>
      <c r="H12" s="60" t="s">
        <v>119</v>
      </c>
      <c r="I12" s="60" t="s">
        <v>9</v>
      </c>
      <c r="J12" s="60" t="s">
        <v>6</v>
      </c>
    </row>
    <row r="13" spans="1:10" x14ac:dyDescent="0.2">
      <c r="A13" s="60" t="s">
        <v>13</v>
      </c>
      <c r="B13" s="61">
        <v>1.10329797775</v>
      </c>
      <c r="C13" s="61">
        <v>0.56319397362500001</v>
      </c>
      <c r="D13" s="61">
        <v>-0.54010400412500004</v>
      </c>
      <c r="E13" s="61">
        <v>-1.5450312050175199</v>
      </c>
      <c r="F13" s="61">
        <v>0.46482319676751799</v>
      </c>
      <c r="G13" s="62">
        <v>0.244373395708226</v>
      </c>
      <c r="H13" s="60" t="s">
        <v>120</v>
      </c>
      <c r="I13" s="60" t="s">
        <v>9</v>
      </c>
      <c r="J13" s="60" t="s">
        <v>6</v>
      </c>
    </row>
    <row r="14" spans="1:10" x14ac:dyDescent="0.2">
      <c r="A14" s="60" t="s">
        <v>13</v>
      </c>
      <c r="B14" s="61">
        <v>-0.80780968564777</v>
      </c>
      <c r="C14" s="61">
        <v>-1.8628513154468</v>
      </c>
      <c r="D14" s="61">
        <v>-1.0550416297990299</v>
      </c>
      <c r="E14" s="61">
        <v>-1.9141590094635099</v>
      </c>
      <c r="F14" s="61">
        <v>-0.195924250134557</v>
      </c>
      <c r="G14" s="62">
        <v>2.14691366939153E-2</v>
      </c>
      <c r="H14" s="60" t="s">
        <v>119</v>
      </c>
      <c r="I14" s="60" t="s">
        <v>9</v>
      </c>
      <c r="J14" s="60" t="s">
        <v>6</v>
      </c>
    </row>
    <row r="15" spans="1:10" x14ac:dyDescent="0.2">
      <c r="A15" s="60" t="s">
        <v>14</v>
      </c>
      <c r="B15" s="61">
        <v>-8.7441291397499992</v>
      </c>
      <c r="C15" s="61">
        <v>-11.114475659749999</v>
      </c>
      <c r="D15" s="61">
        <v>-2.37034652</v>
      </c>
      <c r="E15" s="61">
        <v>-7.5974919104974701</v>
      </c>
      <c r="F15" s="61">
        <v>2.8567988704974701</v>
      </c>
      <c r="G15" s="62">
        <v>0.31916284425171298</v>
      </c>
      <c r="H15" s="60" t="s">
        <v>120</v>
      </c>
      <c r="I15" s="60" t="s">
        <v>9</v>
      </c>
      <c r="J15" s="60" t="s">
        <v>213</v>
      </c>
    </row>
    <row r="16" spans="1:10" x14ac:dyDescent="0.2">
      <c r="A16" s="60" t="s">
        <v>14</v>
      </c>
      <c r="B16" s="61">
        <v>5.7343137105823496</v>
      </c>
      <c r="C16" s="61">
        <v>4.6732625791324303</v>
      </c>
      <c r="D16" s="61">
        <v>-1.06105113144992</v>
      </c>
      <c r="E16" s="61">
        <v>-7.8540419581538901</v>
      </c>
      <c r="F16" s="61">
        <v>5.7319396952540602</v>
      </c>
      <c r="G16" s="62">
        <v>0.73196561366064194</v>
      </c>
      <c r="H16" s="60" t="s">
        <v>119</v>
      </c>
      <c r="I16" s="60" t="s">
        <v>9</v>
      </c>
      <c r="J16" s="60" t="s">
        <v>213</v>
      </c>
    </row>
    <row r="17" spans="1:10" x14ac:dyDescent="0.2">
      <c r="A17" s="60" t="s">
        <v>15</v>
      </c>
      <c r="B17" s="61">
        <v>-20236.173173750001</v>
      </c>
      <c r="C17" s="61">
        <v>-30274.372464125001</v>
      </c>
      <c r="D17" s="61">
        <v>-10038.199290375</v>
      </c>
      <c r="E17" s="61">
        <v>-35346.827121762901</v>
      </c>
      <c r="F17" s="61">
        <v>15270.4285410129</v>
      </c>
      <c r="G17" s="62">
        <v>0.37952718619584203</v>
      </c>
      <c r="H17" s="60" t="s">
        <v>120</v>
      </c>
      <c r="I17" s="60" t="s">
        <v>9</v>
      </c>
      <c r="J17" s="60" t="s">
        <v>213</v>
      </c>
    </row>
    <row r="18" spans="1:10" x14ac:dyDescent="0.2">
      <c r="A18" s="60" t="s">
        <v>15</v>
      </c>
      <c r="B18" s="61">
        <v>22170.035032189498</v>
      </c>
      <c r="C18" s="61">
        <v>12690.6510974785</v>
      </c>
      <c r="D18" s="61">
        <v>-9479.3839347110006</v>
      </c>
      <c r="E18" s="61">
        <v>-41821.004321979701</v>
      </c>
      <c r="F18" s="61">
        <v>22862.2364525577</v>
      </c>
      <c r="G18" s="62">
        <v>0.52392022954508199</v>
      </c>
      <c r="H18" s="60" t="s">
        <v>119</v>
      </c>
      <c r="I18" s="60" t="s">
        <v>9</v>
      </c>
      <c r="J18" s="60" t="s">
        <v>213</v>
      </c>
    </row>
    <row r="19" spans="1:10" x14ac:dyDescent="0.2">
      <c r="A19" s="60" t="s">
        <v>16</v>
      </c>
      <c r="B19" s="61">
        <v>-143.66371262499999</v>
      </c>
      <c r="C19" s="61">
        <v>-3152.43776875</v>
      </c>
      <c r="D19" s="61">
        <v>-3008.7740561249998</v>
      </c>
      <c r="E19" s="61">
        <v>-13230.584496793799</v>
      </c>
      <c r="F19" s="61">
        <v>7213.0363845437996</v>
      </c>
      <c r="G19" s="62">
        <v>0.50885689335016004</v>
      </c>
      <c r="H19" s="60" t="s">
        <v>120</v>
      </c>
      <c r="I19" s="60" t="s">
        <v>9</v>
      </c>
      <c r="J19" s="60" t="s">
        <v>213</v>
      </c>
    </row>
    <row r="20" spans="1:10" x14ac:dyDescent="0.2">
      <c r="A20" s="60" t="s">
        <v>16</v>
      </c>
      <c r="B20" s="61">
        <v>8852.3169412336592</v>
      </c>
      <c r="C20" s="61">
        <v>803.70499633789598</v>
      </c>
      <c r="D20" s="61">
        <v>-8048.6119448957697</v>
      </c>
      <c r="E20" s="61">
        <v>-13521.0119445616</v>
      </c>
      <c r="F20" s="61">
        <v>-2576.2119452299598</v>
      </c>
      <c r="G20" s="62">
        <v>8.8397926804904894E-3</v>
      </c>
      <c r="H20" s="60" t="s">
        <v>119</v>
      </c>
      <c r="I20" s="60" t="s">
        <v>9</v>
      </c>
      <c r="J20" s="60" t="s">
        <v>213</v>
      </c>
    </row>
    <row r="21" spans="1:10" x14ac:dyDescent="0.2">
      <c r="A21" s="60" t="s">
        <v>17</v>
      </c>
      <c r="B21" s="61">
        <v>17.63941776375</v>
      </c>
      <c r="C21" s="61">
        <v>-38.413848274999999</v>
      </c>
      <c r="D21" s="61">
        <v>-56.053266038750003</v>
      </c>
      <c r="E21" s="61">
        <v>-124.89132467788301</v>
      </c>
      <c r="F21" s="61">
        <v>12.7847926003832</v>
      </c>
      <c r="G21" s="62">
        <v>9.5558825196750297E-2</v>
      </c>
      <c r="H21" s="60" t="s">
        <v>120</v>
      </c>
      <c r="I21" s="60" t="s">
        <v>9</v>
      </c>
      <c r="J21" s="60" t="s">
        <v>213</v>
      </c>
    </row>
    <row r="22" spans="1:10" x14ac:dyDescent="0.2">
      <c r="A22" s="60" t="s">
        <v>17</v>
      </c>
      <c r="B22" s="61">
        <v>30.9235931387352</v>
      </c>
      <c r="C22" s="61">
        <v>-59.490050486693001</v>
      </c>
      <c r="D22" s="61">
        <v>-90.413643625428307</v>
      </c>
      <c r="E22" s="61">
        <v>-159.218609890529</v>
      </c>
      <c r="F22" s="61">
        <v>-21.608677360327199</v>
      </c>
      <c r="G22" s="62">
        <v>1.5636195759719099E-2</v>
      </c>
      <c r="H22" s="60" t="s">
        <v>119</v>
      </c>
      <c r="I22" s="60" t="s">
        <v>9</v>
      </c>
      <c r="J22" s="60" t="s">
        <v>213</v>
      </c>
    </row>
    <row r="23" spans="1:10" x14ac:dyDescent="0.2">
      <c r="A23" s="60" t="s">
        <v>18</v>
      </c>
      <c r="B23" s="61">
        <v>-3527.20334711125</v>
      </c>
      <c r="C23" s="61">
        <v>-3305.4188690874998</v>
      </c>
      <c r="D23" s="61">
        <v>221.78447802375001</v>
      </c>
      <c r="E23" s="61">
        <v>-737.08017954560898</v>
      </c>
      <c r="F23" s="61">
        <v>1180.64913559311</v>
      </c>
      <c r="G23" s="62">
        <v>0.60141523681535902</v>
      </c>
      <c r="H23" s="60" t="s">
        <v>120</v>
      </c>
      <c r="I23" s="60" t="s">
        <v>7</v>
      </c>
      <c r="J23" s="60" t="s">
        <v>213</v>
      </c>
    </row>
    <row r="24" spans="1:10" x14ac:dyDescent="0.2">
      <c r="A24" s="60" t="s">
        <v>18</v>
      </c>
      <c r="B24" s="61">
        <v>2501.9824687955002</v>
      </c>
      <c r="C24" s="61">
        <v>2152.2321957495101</v>
      </c>
      <c r="D24" s="61">
        <v>-349.750273045992</v>
      </c>
      <c r="E24" s="61">
        <v>-1589.31372778987</v>
      </c>
      <c r="F24" s="61">
        <v>889.81318169788801</v>
      </c>
      <c r="G24" s="62">
        <v>0.539190438393088</v>
      </c>
      <c r="H24" s="60" t="s">
        <v>119</v>
      </c>
      <c r="I24" s="60" t="s">
        <v>9</v>
      </c>
      <c r="J24" s="60" t="s">
        <v>213</v>
      </c>
    </row>
    <row r="25" spans="1:10" x14ac:dyDescent="0.2">
      <c r="A25" s="60" t="s">
        <v>19</v>
      </c>
      <c r="B25" s="61">
        <v>0.42760209775000002</v>
      </c>
      <c r="C25" s="61">
        <v>0.23706241012500001</v>
      </c>
      <c r="D25" s="61">
        <v>-0.19053968762500001</v>
      </c>
      <c r="E25" s="61">
        <v>-1.75077586328488</v>
      </c>
      <c r="F25" s="61">
        <v>1.3696964880348801</v>
      </c>
      <c r="G25" s="62">
        <v>0.78111911483253704</v>
      </c>
      <c r="H25" s="60" t="s">
        <v>120</v>
      </c>
      <c r="I25" s="60" t="s">
        <v>9</v>
      </c>
      <c r="J25" s="60" t="s">
        <v>213</v>
      </c>
    </row>
    <row r="26" spans="1:10" x14ac:dyDescent="0.2">
      <c r="A26" s="60" t="s">
        <v>19</v>
      </c>
      <c r="B26" s="61">
        <v>-0.95210243274728501</v>
      </c>
      <c r="C26" s="61">
        <v>-3.87832606770501</v>
      </c>
      <c r="D26" s="61">
        <v>-2.92622363495772</v>
      </c>
      <c r="E26" s="61">
        <v>-5.7231748080298601</v>
      </c>
      <c r="F26" s="61">
        <v>-0.129272461885588</v>
      </c>
      <c r="G26" s="62">
        <v>4.21353924654446E-2</v>
      </c>
      <c r="H26" s="60" t="s">
        <v>119</v>
      </c>
      <c r="I26" s="60" t="s">
        <v>9</v>
      </c>
      <c r="J26" s="60" t="s">
        <v>213</v>
      </c>
    </row>
    <row r="27" spans="1:10" x14ac:dyDescent="0.2">
      <c r="A27" s="60" t="s">
        <v>20</v>
      </c>
      <c r="B27" s="61">
        <v>1961.585218875</v>
      </c>
      <c r="C27" s="61">
        <v>1872.4783672875001</v>
      </c>
      <c r="D27" s="61">
        <v>-89.106851587499904</v>
      </c>
      <c r="E27" s="61">
        <v>-1230.33068269398</v>
      </c>
      <c r="F27" s="61">
        <v>1052.1169795189801</v>
      </c>
      <c r="G27" s="62">
        <v>0.85875437414365097</v>
      </c>
      <c r="H27" s="60" t="s">
        <v>120</v>
      </c>
      <c r="I27" s="60" t="s">
        <v>9</v>
      </c>
      <c r="J27" s="60" t="s">
        <v>213</v>
      </c>
    </row>
    <row r="28" spans="1:10" x14ac:dyDescent="0.2">
      <c r="A28" s="60" t="s">
        <v>20</v>
      </c>
      <c r="B28" s="61">
        <v>-2652.5468671714898</v>
      </c>
      <c r="C28" s="61">
        <v>-1001.42064820295</v>
      </c>
      <c r="D28" s="61">
        <v>1651.1262189685301</v>
      </c>
      <c r="E28" s="61">
        <v>406.04936757390902</v>
      </c>
      <c r="F28" s="61">
        <v>2896.2030703631599</v>
      </c>
      <c r="G28" s="62">
        <v>1.49587706979292E-2</v>
      </c>
      <c r="H28" s="60" t="s">
        <v>119</v>
      </c>
      <c r="I28" s="60" t="s">
        <v>7</v>
      </c>
      <c r="J28" s="60" t="s">
        <v>213</v>
      </c>
    </row>
    <row r="29" spans="1:10" x14ac:dyDescent="0.2">
      <c r="A29" s="60" t="s">
        <v>21</v>
      </c>
      <c r="B29" s="61">
        <v>101.05499412499999</v>
      </c>
      <c r="C29" s="61">
        <v>97.865392125</v>
      </c>
      <c r="D29" s="61">
        <v>-3.1896020000000198</v>
      </c>
      <c r="E29" s="61">
        <v>-302.657209723123</v>
      </c>
      <c r="F29" s="61">
        <v>296.27800572312299</v>
      </c>
      <c r="G29" s="62">
        <v>0.98061001848970597</v>
      </c>
      <c r="H29" s="60" t="s">
        <v>120</v>
      </c>
      <c r="I29" s="60" t="s">
        <v>9</v>
      </c>
      <c r="J29" s="60" t="s">
        <v>213</v>
      </c>
    </row>
    <row r="30" spans="1:10" x14ac:dyDescent="0.2">
      <c r="A30" s="60" t="s">
        <v>21</v>
      </c>
      <c r="B30" s="61">
        <v>-52.023844584967698</v>
      </c>
      <c r="C30" s="61">
        <v>-114.537242144519</v>
      </c>
      <c r="D30" s="61">
        <v>-62.5133975595515</v>
      </c>
      <c r="E30" s="61">
        <v>-254.77670828260699</v>
      </c>
      <c r="F30" s="61">
        <v>129.749913163504</v>
      </c>
      <c r="G30" s="62">
        <v>0.48074557198164802</v>
      </c>
      <c r="H30" s="60" t="s">
        <v>119</v>
      </c>
      <c r="I30" s="60" t="s">
        <v>9</v>
      </c>
      <c r="J30" s="60" t="s">
        <v>213</v>
      </c>
    </row>
    <row r="31" spans="1:10" x14ac:dyDescent="0.2">
      <c r="A31" s="60" t="s">
        <v>22</v>
      </c>
      <c r="B31" s="61">
        <v>185.80622902499999</v>
      </c>
      <c r="C31" s="61">
        <v>183.63803895000001</v>
      </c>
      <c r="D31" s="61">
        <v>-2.168190075</v>
      </c>
      <c r="E31" s="61">
        <v>-10.708880429698199</v>
      </c>
      <c r="F31" s="61">
        <v>6.3725002796982002</v>
      </c>
      <c r="G31" s="62">
        <v>0.567226098088361</v>
      </c>
      <c r="H31" s="60" t="s">
        <v>120</v>
      </c>
      <c r="I31" s="60" t="s">
        <v>9</v>
      </c>
      <c r="J31" s="60" t="s">
        <v>23</v>
      </c>
    </row>
    <row r="32" spans="1:10" x14ac:dyDescent="0.2">
      <c r="A32" s="60" t="s">
        <v>22</v>
      </c>
      <c r="B32" s="61">
        <v>193.324888343911</v>
      </c>
      <c r="C32" s="61">
        <v>200.92503079825499</v>
      </c>
      <c r="D32" s="61">
        <v>7.6001424543444998</v>
      </c>
      <c r="E32" s="61">
        <v>-3.54281489635853</v>
      </c>
      <c r="F32" s="61">
        <v>18.7430998050475</v>
      </c>
      <c r="G32" s="62">
        <v>0.15724357906924499</v>
      </c>
      <c r="H32" s="60" t="s">
        <v>119</v>
      </c>
      <c r="I32" s="60" t="s">
        <v>7</v>
      </c>
      <c r="J32" s="60" t="s">
        <v>23</v>
      </c>
    </row>
    <row r="33" spans="1:10" x14ac:dyDescent="0.2">
      <c r="A33" s="60" t="s">
        <v>24</v>
      </c>
      <c r="B33" s="61">
        <v>8.6785770767500008</v>
      </c>
      <c r="C33" s="61">
        <v>9.0415624347500003</v>
      </c>
      <c r="D33" s="61">
        <v>0.36298535799999998</v>
      </c>
      <c r="E33" s="61">
        <v>-2.5185077794342599</v>
      </c>
      <c r="F33" s="61">
        <v>3.2444784954342598</v>
      </c>
      <c r="G33" s="62">
        <v>0.77444551086643598</v>
      </c>
      <c r="H33" s="60" t="s">
        <v>120</v>
      </c>
      <c r="I33" s="60" t="s">
        <v>7</v>
      </c>
      <c r="J33" s="60" t="s">
        <v>23</v>
      </c>
    </row>
    <row r="34" spans="1:10" x14ac:dyDescent="0.2">
      <c r="A34" s="60" t="s">
        <v>24</v>
      </c>
      <c r="B34" s="61">
        <v>7.9013766385595599</v>
      </c>
      <c r="C34" s="61">
        <v>8.0484805206564207</v>
      </c>
      <c r="D34" s="61">
        <v>0.14710388209686001</v>
      </c>
      <c r="E34" s="61">
        <v>-1.23027434011694</v>
      </c>
      <c r="F34" s="61">
        <v>1.52448210431066</v>
      </c>
      <c r="G34" s="62">
        <v>0.81450621560377101</v>
      </c>
      <c r="H34" s="60" t="s">
        <v>119</v>
      </c>
      <c r="I34" s="60" t="s">
        <v>7</v>
      </c>
      <c r="J34" s="60" t="s">
        <v>23</v>
      </c>
    </row>
    <row r="35" spans="1:10" x14ac:dyDescent="0.2">
      <c r="A35" s="60" t="s">
        <v>25</v>
      </c>
      <c r="B35" s="61">
        <v>2.1040110508750001</v>
      </c>
      <c r="C35" s="61">
        <v>2.0985944188749999</v>
      </c>
      <c r="D35" s="61">
        <v>-5.4166320000000002E-3</v>
      </c>
      <c r="E35" s="61">
        <v>-0.108926680145112</v>
      </c>
      <c r="F35" s="61">
        <v>9.8093416145112397E-2</v>
      </c>
      <c r="G35" s="62">
        <v>0.90499953402964906</v>
      </c>
      <c r="H35" s="60" t="s">
        <v>120</v>
      </c>
      <c r="I35" s="60" t="s">
        <v>9</v>
      </c>
      <c r="J35" s="60" t="s">
        <v>23</v>
      </c>
    </row>
    <row r="36" spans="1:10" x14ac:dyDescent="0.2">
      <c r="A36" s="60" t="s">
        <v>25</v>
      </c>
      <c r="B36" s="61">
        <v>2.05685814475622</v>
      </c>
      <c r="C36" s="61">
        <v>2.10195943652624</v>
      </c>
      <c r="D36" s="61">
        <v>4.5101291770024102E-2</v>
      </c>
      <c r="E36" s="61">
        <v>-5.25237638970091E-2</v>
      </c>
      <c r="F36" s="61">
        <v>0.14272634743705701</v>
      </c>
      <c r="G36" s="62">
        <v>0.32324108889351</v>
      </c>
      <c r="H36" s="60" t="s">
        <v>119</v>
      </c>
      <c r="I36" s="60" t="s">
        <v>7</v>
      </c>
      <c r="J36" s="60" t="s">
        <v>23</v>
      </c>
    </row>
    <row r="37" spans="1:10" x14ac:dyDescent="0.2">
      <c r="A37" s="60" t="s">
        <v>26</v>
      </c>
      <c r="B37" s="61">
        <v>0.10897034675</v>
      </c>
      <c r="C37" s="61">
        <v>0.120284578125</v>
      </c>
      <c r="D37" s="61">
        <v>1.1314231375000001E-2</v>
      </c>
      <c r="E37" s="61">
        <v>-2.1166792788655402E-2</v>
      </c>
      <c r="F37" s="61">
        <v>4.3795255538655403E-2</v>
      </c>
      <c r="G37" s="62">
        <v>0.43728202130650301</v>
      </c>
      <c r="H37" s="60" t="s">
        <v>120</v>
      </c>
      <c r="I37" s="60" t="s">
        <v>7</v>
      </c>
      <c r="J37" s="60" t="s">
        <v>23</v>
      </c>
    </row>
    <row r="38" spans="1:10" x14ac:dyDescent="0.2">
      <c r="A38" s="60" t="s">
        <v>26</v>
      </c>
      <c r="B38" s="61">
        <v>0.133912400681824</v>
      </c>
      <c r="C38" s="61">
        <v>0.13277082606422799</v>
      </c>
      <c r="D38" s="61">
        <v>-1.14157461759572E-3</v>
      </c>
      <c r="E38" s="61">
        <v>-3.1530543300692999E-2</v>
      </c>
      <c r="F38" s="61">
        <v>2.92473940655016E-2</v>
      </c>
      <c r="G38" s="62">
        <v>0.93413850591316605</v>
      </c>
      <c r="H38" s="60" t="s">
        <v>119</v>
      </c>
      <c r="I38" s="60" t="s">
        <v>9</v>
      </c>
      <c r="J38" s="60" t="s">
        <v>23</v>
      </c>
    </row>
    <row r="39" spans="1:10" x14ac:dyDescent="0.2">
      <c r="A39" s="60" t="s">
        <v>27</v>
      </c>
      <c r="B39" s="61">
        <v>5.0757145125E-2</v>
      </c>
      <c r="C39" s="61">
        <v>4.8104007625E-2</v>
      </c>
      <c r="D39" s="61">
        <v>-2.6531375E-3</v>
      </c>
      <c r="E39" s="61">
        <v>-1.8972016609734299E-2</v>
      </c>
      <c r="F39" s="61">
        <v>1.36657416097343E-2</v>
      </c>
      <c r="G39" s="62">
        <v>0.71206283349770305</v>
      </c>
      <c r="H39" s="60" t="s">
        <v>120</v>
      </c>
      <c r="I39" s="60" t="s">
        <v>9</v>
      </c>
      <c r="J39" s="60" t="s">
        <v>23</v>
      </c>
    </row>
    <row r="40" spans="1:10" x14ac:dyDescent="0.2">
      <c r="A40" s="60" t="s">
        <v>27</v>
      </c>
      <c r="B40" s="61">
        <v>4.1742119529193197E-2</v>
      </c>
      <c r="C40" s="61">
        <v>3.5880251299999999E-2</v>
      </c>
      <c r="D40" s="61">
        <v>-5.8618682291932001E-3</v>
      </c>
      <c r="E40" s="61">
        <v>-1.8728129846158001E-2</v>
      </c>
      <c r="F40" s="61">
        <v>7.0043933877715799E-3</v>
      </c>
      <c r="G40" s="62">
        <v>0.32961047925307702</v>
      </c>
      <c r="H40" s="60" t="s">
        <v>119</v>
      </c>
      <c r="I40" s="60" t="s">
        <v>9</v>
      </c>
      <c r="J40" s="60" t="s">
        <v>23</v>
      </c>
    </row>
    <row r="41" spans="1:10" x14ac:dyDescent="0.2">
      <c r="A41" s="60" t="s">
        <v>28</v>
      </c>
      <c r="B41" s="61">
        <v>9.1136254124999996E-2</v>
      </c>
      <c r="C41" s="61">
        <v>0.1041451895</v>
      </c>
      <c r="D41" s="61">
        <v>1.3008935375000001E-2</v>
      </c>
      <c r="E41" s="61">
        <v>-4.8957374236403397E-3</v>
      </c>
      <c r="F41" s="61">
        <v>3.0913608173640299E-2</v>
      </c>
      <c r="G41" s="62">
        <v>0.12948270607103701</v>
      </c>
      <c r="H41" s="60" t="s">
        <v>120</v>
      </c>
      <c r="I41" s="60" t="s">
        <v>7</v>
      </c>
      <c r="J41" s="60" t="s">
        <v>23</v>
      </c>
    </row>
    <row r="42" spans="1:10" x14ac:dyDescent="0.2">
      <c r="A42" s="60" t="s">
        <v>28</v>
      </c>
      <c r="B42" s="61">
        <v>6.1619965300475199E-2</v>
      </c>
      <c r="C42" s="61">
        <v>6.9206856154063204E-2</v>
      </c>
      <c r="D42" s="61">
        <v>7.5868908535879501E-3</v>
      </c>
      <c r="E42" s="61">
        <v>3.5147124265229101E-4</v>
      </c>
      <c r="F42" s="61">
        <v>1.48223104645236E-2</v>
      </c>
      <c r="G42" s="62">
        <v>4.1768755836345497E-2</v>
      </c>
      <c r="H42" s="60" t="s">
        <v>119</v>
      </c>
      <c r="I42" s="60" t="s">
        <v>7</v>
      </c>
      <c r="J42" s="60" t="s">
        <v>23</v>
      </c>
    </row>
    <row r="43" spans="1:10" x14ac:dyDescent="0.2">
      <c r="A43" s="60" t="s">
        <v>29</v>
      </c>
      <c r="B43" s="61">
        <v>0.71529814962500005</v>
      </c>
      <c r="C43" s="61">
        <v>0.70459136874999995</v>
      </c>
      <c r="D43" s="61">
        <v>-1.0706780875E-2</v>
      </c>
      <c r="E43" s="61">
        <v>-5.3779128967127297E-2</v>
      </c>
      <c r="F43" s="61">
        <v>3.2365567217127397E-2</v>
      </c>
      <c r="G43" s="62">
        <v>0.57513642893796302</v>
      </c>
      <c r="H43" s="60" t="s">
        <v>120</v>
      </c>
      <c r="I43" s="60" t="s">
        <v>9</v>
      </c>
      <c r="J43" s="60" t="s">
        <v>23</v>
      </c>
    </row>
    <row r="44" spans="1:10" ht="19" thickBot="1" x14ac:dyDescent="0.25">
      <c r="A44" s="63" t="s">
        <v>29</v>
      </c>
      <c r="B44" s="64">
        <v>0.72407083283110396</v>
      </c>
      <c r="C44" s="64">
        <v>0.73547499007523898</v>
      </c>
      <c r="D44" s="64">
        <v>1.14041572441356E-2</v>
      </c>
      <c r="E44" s="64">
        <v>-4.6319846673052001E-2</v>
      </c>
      <c r="F44" s="64">
        <v>6.9128161161323198E-2</v>
      </c>
      <c r="G44" s="65">
        <v>0.66549400598725605</v>
      </c>
      <c r="H44" s="63" t="s">
        <v>119</v>
      </c>
      <c r="I44" s="63" t="s">
        <v>7</v>
      </c>
      <c r="J44" s="63" t="s">
        <v>23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76BD3-DC72-AA4C-880E-1E9B583B0A2F}">
  <dimension ref="A1:I158"/>
  <sheetViews>
    <sheetView workbookViewId="0">
      <selection sqref="A1:I1"/>
    </sheetView>
  </sheetViews>
  <sheetFormatPr baseColWidth="10" defaultRowHeight="18" x14ac:dyDescent="0.2"/>
  <cols>
    <col min="1" max="1" width="33.1640625" style="34" bestFit="1" customWidth="1"/>
    <col min="2" max="6" width="11.1640625" style="41" bestFit="1" customWidth="1"/>
    <col min="7" max="7" width="11.6640625" style="41" bestFit="1" customWidth="1"/>
    <col min="8" max="9" width="10.83203125" style="41"/>
  </cols>
  <sheetData>
    <row r="1" spans="1:9" ht="25" customHeight="1" thickBot="1" x14ac:dyDescent="0.25">
      <c r="A1" s="71" t="s">
        <v>300</v>
      </c>
      <c r="B1" s="71"/>
      <c r="C1" s="71"/>
      <c r="D1" s="71"/>
      <c r="E1" s="71"/>
      <c r="F1" s="71"/>
      <c r="G1" s="71"/>
      <c r="H1" s="71"/>
      <c r="I1" s="71"/>
    </row>
    <row r="2" spans="1:9" x14ac:dyDescent="0.2">
      <c r="A2" s="76" t="s">
        <v>2</v>
      </c>
      <c r="B2" s="43" t="s">
        <v>1</v>
      </c>
      <c r="C2" s="43" t="s">
        <v>0</v>
      </c>
      <c r="D2" s="43" t="s">
        <v>110</v>
      </c>
      <c r="E2" s="43" t="s">
        <v>111</v>
      </c>
      <c r="F2" s="43" t="s">
        <v>112</v>
      </c>
      <c r="G2" s="44" t="s">
        <v>113</v>
      </c>
      <c r="H2" s="43" t="s">
        <v>114</v>
      </c>
      <c r="I2" s="42" t="s">
        <v>4</v>
      </c>
    </row>
    <row r="3" spans="1:9" x14ac:dyDescent="0.2">
      <c r="A3" s="57" t="s">
        <v>30</v>
      </c>
      <c r="B3" s="46">
        <v>1.7666666666666699</v>
      </c>
      <c r="C3" s="46">
        <v>1.82222222222222</v>
      </c>
      <c r="D3" s="46">
        <v>5.5555555555555497E-2</v>
      </c>
      <c r="E3" s="46">
        <v>-9.8710927184150601E-2</v>
      </c>
      <c r="F3" s="46">
        <v>0.209822038295262</v>
      </c>
      <c r="G3" s="47">
        <v>0.43036607061943799</v>
      </c>
      <c r="H3" s="45" t="s">
        <v>298</v>
      </c>
      <c r="I3" s="45" t="s">
        <v>7</v>
      </c>
    </row>
    <row r="4" spans="1:9" x14ac:dyDescent="0.2">
      <c r="A4" s="60" t="s">
        <v>30</v>
      </c>
      <c r="B4" s="49">
        <v>1.5888888888888899</v>
      </c>
      <c r="C4" s="49">
        <v>1.6666666666666701</v>
      </c>
      <c r="D4" s="49">
        <v>7.7777777777777807E-2</v>
      </c>
      <c r="E4" s="49">
        <v>-2.2280378053431901E-2</v>
      </c>
      <c r="F4" s="49">
        <v>0.177835933608987</v>
      </c>
      <c r="G4" s="50">
        <v>0.11081285552516899</v>
      </c>
      <c r="H4" s="48" t="s">
        <v>297</v>
      </c>
      <c r="I4" s="48" t="s">
        <v>7</v>
      </c>
    </row>
    <row r="5" spans="1:9" x14ac:dyDescent="0.2">
      <c r="A5" s="60" t="s">
        <v>32</v>
      </c>
      <c r="B5" s="49">
        <v>4.4666666666666703</v>
      </c>
      <c r="C5" s="49">
        <v>4.4666666666666703</v>
      </c>
      <c r="D5" s="49">
        <v>0</v>
      </c>
      <c r="E5" s="49">
        <v>-0.252024672556459</v>
      </c>
      <c r="F5" s="49">
        <v>0.252024672556459</v>
      </c>
      <c r="G5" s="50">
        <v>1</v>
      </c>
      <c r="H5" s="48" t="s">
        <v>298</v>
      </c>
      <c r="I5" s="48" t="s">
        <v>7</v>
      </c>
    </row>
    <row r="6" spans="1:9" x14ac:dyDescent="0.2">
      <c r="A6" s="60" t="s">
        <v>32</v>
      </c>
      <c r="B6" s="49">
        <v>4.4111111111111097</v>
      </c>
      <c r="C6" s="49">
        <v>4.3555555555555596</v>
      </c>
      <c r="D6" s="49">
        <v>-5.55555555555554E-2</v>
      </c>
      <c r="E6" s="49">
        <v>-0.21911716631561001</v>
      </c>
      <c r="F6" s="49">
        <v>0.1080060552045</v>
      </c>
      <c r="G6" s="50">
        <v>0.456033834433207</v>
      </c>
      <c r="H6" s="48" t="s">
        <v>297</v>
      </c>
      <c r="I6" s="48" t="s">
        <v>9</v>
      </c>
    </row>
    <row r="7" spans="1:9" x14ac:dyDescent="0.2">
      <c r="A7" s="60" t="s">
        <v>33</v>
      </c>
      <c r="B7" s="49">
        <v>74.5</v>
      </c>
      <c r="C7" s="49">
        <v>73.625</v>
      </c>
      <c r="D7" s="49">
        <v>-0.875</v>
      </c>
      <c r="E7" s="49">
        <v>-7.3882644955552701</v>
      </c>
      <c r="F7" s="49">
        <v>5.6382644955552701</v>
      </c>
      <c r="G7" s="50">
        <v>0.76000407866637998</v>
      </c>
      <c r="H7" s="48" t="s">
        <v>298</v>
      </c>
      <c r="I7" s="48" t="s">
        <v>9</v>
      </c>
    </row>
    <row r="8" spans="1:9" x14ac:dyDescent="0.2">
      <c r="A8" s="60" t="s">
        <v>33</v>
      </c>
      <c r="B8" s="49">
        <v>77.3333333333333</v>
      </c>
      <c r="C8" s="49">
        <v>76.2222222222222</v>
      </c>
      <c r="D8" s="49">
        <v>-1.1111111111111101</v>
      </c>
      <c r="E8" s="49">
        <v>-10.799412149973699</v>
      </c>
      <c r="F8" s="49">
        <v>8.5771899277514603</v>
      </c>
      <c r="G8" s="50">
        <v>0.79810663076746702</v>
      </c>
      <c r="H8" s="48" t="s">
        <v>297</v>
      </c>
      <c r="I8" s="48" t="s">
        <v>9</v>
      </c>
    </row>
    <row r="9" spans="1:9" x14ac:dyDescent="0.2">
      <c r="A9" s="60" t="s">
        <v>34</v>
      </c>
      <c r="B9" s="49">
        <v>20.5555555555556</v>
      </c>
      <c r="C9" s="49">
        <v>18</v>
      </c>
      <c r="D9" s="49">
        <v>-2.5555555555555598</v>
      </c>
      <c r="E9" s="49">
        <v>-5.6568027518735402</v>
      </c>
      <c r="F9" s="49">
        <v>0.54569164076242604</v>
      </c>
      <c r="G9" s="50">
        <v>9.39328074630882E-2</v>
      </c>
      <c r="H9" s="48" t="s">
        <v>298</v>
      </c>
      <c r="I9" s="48" t="s">
        <v>9</v>
      </c>
    </row>
    <row r="10" spans="1:9" x14ac:dyDescent="0.2">
      <c r="A10" s="60" t="s">
        <v>34</v>
      </c>
      <c r="B10" s="49">
        <v>15.8888888888889</v>
      </c>
      <c r="C10" s="49">
        <v>17.2222222222222</v>
      </c>
      <c r="D10" s="49">
        <v>1.3333333333333299</v>
      </c>
      <c r="E10" s="49">
        <v>-1.4909334046657701</v>
      </c>
      <c r="F10" s="49">
        <v>4.1576000713324301</v>
      </c>
      <c r="G10" s="50">
        <v>0.30800849191715701</v>
      </c>
      <c r="H10" s="48" t="s">
        <v>297</v>
      </c>
      <c r="I10" s="48" t="s">
        <v>7</v>
      </c>
    </row>
    <row r="11" spans="1:9" x14ac:dyDescent="0.2">
      <c r="A11" s="60" t="s">
        <v>35</v>
      </c>
      <c r="B11" s="49">
        <v>20.5555555555556</v>
      </c>
      <c r="C11" s="49">
        <v>20.2222222222222</v>
      </c>
      <c r="D11" s="49">
        <v>-0.33333333333333298</v>
      </c>
      <c r="E11" s="49">
        <v>-2.88271682716007</v>
      </c>
      <c r="F11" s="49">
        <v>2.2160501604934</v>
      </c>
      <c r="G11" s="50">
        <v>0.77071327856932503</v>
      </c>
      <c r="H11" s="48" t="s">
        <v>298</v>
      </c>
      <c r="I11" s="48" t="s">
        <v>9</v>
      </c>
    </row>
    <row r="12" spans="1:9" x14ac:dyDescent="0.2">
      <c r="A12" s="60" t="s">
        <v>35</v>
      </c>
      <c r="B12" s="49">
        <v>15.7777777777778</v>
      </c>
      <c r="C12" s="49">
        <v>18</v>
      </c>
      <c r="D12" s="49">
        <v>2.2222222222222201</v>
      </c>
      <c r="E12" s="49">
        <v>-0.51648543896223997</v>
      </c>
      <c r="F12" s="49">
        <v>4.9609298834066804</v>
      </c>
      <c r="G12" s="50">
        <v>9.8237572872523604E-2</v>
      </c>
      <c r="H12" s="48" t="s">
        <v>297</v>
      </c>
      <c r="I12" s="48" t="s">
        <v>7</v>
      </c>
    </row>
    <row r="13" spans="1:9" x14ac:dyDescent="0.2">
      <c r="A13" s="60" t="s">
        <v>36</v>
      </c>
      <c r="B13" s="49">
        <v>0.55555555555555602</v>
      </c>
      <c r="C13" s="49">
        <v>0.88888888888888895</v>
      </c>
      <c r="D13" s="49">
        <v>0.33333333333333298</v>
      </c>
      <c r="E13" s="49">
        <v>-5.1000689200694303E-2</v>
      </c>
      <c r="F13" s="49">
        <v>0.71766735586736097</v>
      </c>
      <c r="G13" s="50">
        <v>8.0516237957262607E-2</v>
      </c>
      <c r="H13" s="48" t="s">
        <v>298</v>
      </c>
      <c r="I13" s="48" t="s">
        <v>7</v>
      </c>
    </row>
    <row r="14" spans="1:9" x14ac:dyDescent="0.2">
      <c r="A14" s="60" t="s">
        <v>36</v>
      </c>
      <c r="B14" s="49">
        <v>0.33333333333333298</v>
      </c>
      <c r="C14" s="49">
        <v>0.77777777777777801</v>
      </c>
      <c r="D14" s="49">
        <v>0.44444444444444398</v>
      </c>
      <c r="E14" s="49">
        <v>3.9320813277108999E-2</v>
      </c>
      <c r="F14" s="49">
        <v>0.84956807561178005</v>
      </c>
      <c r="G14" s="50">
        <v>3.5265203475079998E-2</v>
      </c>
      <c r="H14" s="48" t="s">
        <v>297</v>
      </c>
      <c r="I14" s="48" t="s">
        <v>7</v>
      </c>
    </row>
    <row r="15" spans="1:9" x14ac:dyDescent="0.2">
      <c r="A15" s="60" t="s">
        <v>37</v>
      </c>
      <c r="B15" s="49">
        <v>0.52222222222222203</v>
      </c>
      <c r="C15" s="49">
        <v>0.58888888888888902</v>
      </c>
      <c r="D15" s="49">
        <v>6.6666666666666693E-2</v>
      </c>
      <c r="E15" s="49">
        <v>-4.20394107631391E-2</v>
      </c>
      <c r="F15" s="49">
        <v>0.17537274409647199</v>
      </c>
      <c r="G15" s="50">
        <v>0.195015528100076</v>
      </c>
      <c r="H15" s="48" t="s">
        <v>298</v>
      </c>
      <c r="I15" s="48" t="s">
        <v>7</v>
      </c>
    </row>
    <row r="16" spans="1:9" x14ac:dyDescent="0.2">
      <c r="A16" s="60" t="s">
        <v>37</v>
      </c>
      <c r="B16" s="49">
        <v>0.47777777777777802</v>
      </c>
      <c r="C16" s="49">
        <v>0.6</v>
      </c>
      <c r="D16" s="49">
        <v>0.122222222222222</v>
      </c>
      <c r="E16" s="49">
        <v>-0.137815399076015</v>
      </c>
      <c r="F16" s="49">
        <v>0.382259843520459</v>
      </c>
      <c r="G16" s="50">
        <v>0.31000722972325001</v>
      </c>
      <c r="H16" s="48" t="s">
        <v>297</v>
      </c>
      <c r="I16" s="48" t="s">
        <v>7</v>
      </c>
    </row>
    <row r="17" spans="1:9" x14ac:dyDescent="0.2">
      <c r="A17" s="60" t="s">
        <v>38</v>
      </c>
      <c r="B17" s="49">
        <v>17.3333333333333</v>
      </c>
      <c r="C17" s="49">
        <v>16.6666666666667</v>
      </c>
      <c r="D17" s="49">
        <v>-0.66666666666666696</v>
      </c>
      <c r="E17" s="49">
        <v>-3.9278489895608399</v>
      </c>
      <c r="F17" s="49">
        <v>2.59451565622751</v>
      </c>
      <c r="G17" s="50">
        <v>0.649940150162993</v>
      </c>
      <c r="H17" s="48" t="s">
        <v>298</v>
      </c>
      <c r="I17" s="48" t="s">
        <v>9</v>
      </c>
    </row>
    <row r="18" spans="1:9" x14ac:dyDescent="0.2">
      <c r="A18" s="60" t="s">
        <v>38</v>
      </c>
      <c r="B18" s="49">
        <v>22.4444444444444</v>
      </c>
      <c r="C18" s="49">
        <v>22.6666666666667</v>
      </c>
      <c r="D18" s="49">
        <v>0.22222222222222199</v>
      </c>
      <c r="E18" s="49">
        <v>-2.2017581002600801</v>
      </c>
      <c r="F18" s="49">
        <v>2.6462025447045301</v>
      </c>
      <c r="G18" s="50">
        <v>0.83785617582683602</v>
      </c>
      <c r="H18" s="48" t="s">
        <v>297</v>
      </c>
      <c r="I18" s="48" t="s">
        <v>7</v>
      </c>
    </row>
    <row r="19" spans="1:9" x14ac:dyDescent="0.2">
      <c r="A19" s="60" t="s">
        <v>39</v>
      </c>
      <c r="B19" s="49">
        <v>17.4444444444444</v>
      </c>
      <c r="C19" s="49">
        <v>18</v>
      </c>
      <c r="D19" s="49">
        <v>0.55555555555555602</v>
      </c>
      <c r="E19" s="49">
        <v>-3.27066502910687</v>
      </c>
      <c r="F19" s="49">
        <v>4.3817761402179798</v>
      </c>
      <c r="G19" s="50">
        <v>0.74636723228420798</v>
      </c>
      <c r="H19" s="48" t="s">
        <v>298</v>
      </c>
      <c r="I19" s="48" t="s">
        <v>7</v>
      </c>
    </row>
    <row r="20" spans="1:9" x14ac:dyDescent="0.2">
      <c r="A20" s="60" t="s">
        <v>39</v>
      </c>
      <c r="B20" s="49">
        <v>20</v>
      </c>
      <c r="C20" s="49">
        <v>20.8888888888889</v>
      </c>
      <c r="D20" s="49">
        <v>0.88888888888888895</v>
      </c>
      <c r="E20" s="49">
        <v>-1.0875166174328601</v>
      </c>
      <c r="F20" s="49">
        <v>2.8652943952106402</v>
      </c>
      <c r="G20" s="50">
        <v>0.33000599800640701</v>
      </c>
      <c r="H20" s="48" t="s">
        <v>297</v>
      </c>
      <c r="I20" s="48" t="s">
        <v>7</v>
      </c>
    </row>
    <row r="21" spans="1:9" x14ac:dyDescent="0.2">
      <c r="A21" s="60" t="s">
        <v>40</v>
      </c>
      <c r="B21" s="49">
        <v>9.3125</v>
      </c>
      <c r="C21" s="49">
        <v>9.4124999999999996</v>
      </c>
      <c r="D21" s="49">
        <v>0.1</v>
      </c>
      <c r="E21" s="49">
        <v>-0.14880778825362001</v>
      </c>
      <c r="F21" s="49">
        <v>0.34880778825362002</v>
      </c>
      <c r="G21" s="50">
        <v>0.37356945226114102</v>
      </c>
      <c r="H21" s="48" t="s">
        <v>298</v>
      </c>
      <c r="I21" s="48" t="s">
        <v>7</v>
      </c>
    </row>
    <row r="22" spans="1:9" x14ac:dyDescent="0.2">
      <c r="A22" s="60" t="s">
        <v>40</v>
      </c>
      <c r="B22" s="49">
        <v>9.5222222222222204</v>
      </c>
      <c r="C22" s="49">
        <v>9.4777777777777796</v>
      </c>
      <c r="D22" s="49">
        <v>-4.44444444444443E-2</v>
      </c>
      <c r="E22" s="49">
        <v>-0.34976900767046099</v>
      </c>
      <c r="F22" s="49">
        <v>0.26088011878157202</v>
      </c>
      <c r="G22" s="50">
        <v>0.74575145996563097</v>
      </c>
      <c r="H22" s="48" t="s">
        <v>297</v>
      </c>
      <c r="I22" s="48" t="s">
        <v>9</v>
      </c>
    </row>
    <row r="23" spans="1:9" x14ac:dyDescent="0.2">
      <c r="A23" s="60" t="s">
        <v>41</v>
      </c>
      <c r="B23" s="49">
        <v>22.875</v>
      </c>
      <c r="C23" s="49">
        <v>21</v>
      </c>
      <c r="D23" s="49">
        <v>-1.875</v>
      </c>
      <c r="E23" s="49">
        <v>-4.3805733719532398</v>
      </c>
      <c r="F23" s="49">
        <v>0.63057337195324203</v>
      </c>
      <c r="G23" s="50">
        <v>0.12011999049279</v>
      </c>
      <c r="H23" s="48" t="s">
        <v>298</v>
      </c>
      <c r="I23" s="48" t="s">
        <v>9</v>
      </c>
    </row>
    <row r="24" spans="1:9" x14ac:dyDescent="0.2">
      <c r="A24" s="60" t="s">
        <v>41</v>
      </c>
      <c r="B24" s="49">
        <v>23</v>
      </c>
      <c r="C24" s="49">
        <v>21</v>
      </c>
      <c r="D24" s="49">
        <v>-2</v>
      </c>
      <c r="E24" s="49">
        <v>-3.8432012207502702</v>
      </c>
      <c r="F24" s="49">
        <v>-0.15679877924972899</v>
      </c>
      <c r="G24" s="50">
        <v>3.6817170120244401E-2</v>
      </c>
      <c r="H24" s="48" t="s">
        <v>297</v>
      </c>
      <c r="I24" s="48" t="s">
        <v>9</v>
      </c>
    </row>
    <row r="25" spans="1:9" x14ac:dyDescent="0.2">
      <c r="A25" s="60" t="s">
        <v>42</v>
      </c>
      <c r="B25" s="49">
        <v>100</v>
      </c>
      <c r="C25" s="49">
        <v>97.125</v>
      </c>
      <c r="D25" s="49">
        <v>-2.875</v>
      </c>
      <c r="E25" s="49">
        <v>-5.8202050379593997</v>
      </c>
      <c r="F25" s="49">
        <v>7.0205037959404207E-2</v>
      </c>
      <c r="G25" s="50">
        <v>5.4325994831856003E-2</v>
      </c>
      <c r="H25" s="48" t="s">
        <v>298</v>
      </c>
      <c r="I25" s="48" t="s">
        <v>9</v>
      </c>
    </row>
    <row r="26" spans="1:9" x14ac:dyDescent="0.2">
      <c r="A26" s="60" t="s">
        <v>42</v>
      </c>
      <c r="B26" s="49">
        <v>99.7777777777778</v>
      </c>
      <c r="C26" s="49">
        <v>101.222222222222</v>
      </c>
      <c r="D26" s="49">
        <v>1.44444444444444</v>
      </c>
      <c r="E26" s="49">
        <v>-0.55671867217974902</v>
      </c>
      <c r="F26" s="49">
        <v>3.4456075610686399</v>
      </c>
      <c r="G26" s="50">
        <v>0.13458372041831099</v>
      </c>
      <c r="H26" s="48" t="s">
        <v>297</v>
      </c>
      <c r="I26" s="48" t="s">
        <v>7</v>
      </c>
    </row>
    <row r="27" spans="1:9" x14ac:dyDescent="0.2">
      <c r="A27" s="60" t="s">
        <v>43</v>
      </c>
      <c r="B27" s="49">
        <v>212.777777777778</v>
      </c>
      <c r="C27" s="49">
        <v>208.777777777778</v>
      </c>
      <c r="D27" s="49">
        <v>-4</v>
      </c>
      <c r="E27" s="49">
        <v>-18.3290115087988</v>
      </c>
      <c r="F27" s="49">
        <v>10.3290115087988</v>
      </c>
      <c r="G27" s="50">
        <v>0.53776324030235501</v>
      </c>
      <c r="H27" s="48" t="s">
        <v>298</v>
      </c>
      <c r="I27" s="48" t="s">
        <v>9</v>
      </c>
    </row>
    <row r="28" spans="1:9" x14ac:dyDescent="0.2">
      <c r="A28" s="60" t="s">
        <v>43</v>
      </c>
      <c r="B28" s="49">
        <v>180.222222222222</v>
      </c>
      <c r="C28" s="49">
        <v>181.555555555556</v>
      </c>
      <c r="D28" s="49">
        <v>1.3333333333333299</v>
      </c>
      <c r="E28" s="49">
        <v>-7.7616696293503198</v>
      </c>
      <c r="F28" s="49">
        <v>10.428336296016999</v>
      </c>
      <c r="G28" s="50">
        <v>0.74401717382281596</v>
      </c>
      <c r="H28" s="48" t="s">
        <v>297</v>
      </c>
      <c r="I28" s="48" t="s">
        <v>7</v>
      </c>
    </row>
    <row r="29" spans="1:9" x14ac:dyDescent="0.2">
      <c r="A29" s="60" t="s">
        <v>44</v>
      </c>
      <c r="B29" s="49">
        <v>14.9888888888889</v>
      </c>
      <c r="C29" s="49">
        <v>16.588888888888899</v>
      </c>
      <c r="D29" s="49">
        <v>1.6</v>
      </c>
      <c r="E29" s="49">
        <v>-3.9566512687551501</v>
      </c>
      <c r="F29" s="49">
        <v>7.1566512687551596</v>
      </c>
      <c r="G29" s="50">
        <v>0.52536202914533903</v>
      </c>
      <c r="H29" s="48" t="s">
        <v>298</v>
      </c>
      <c r="I29" s="48" t="s">
        <v>7</v>
      </c>
    </row>
    <row r="30" spans="1:9" x14ac:dyDescent="0.2">
      <c r="A30" s="60" t="s">
        <v>44</v>
      </c>
      <c r="B30" s="49">
        <v>12.6222222222222</v>
      </c>
      <c r="C30" s="49">
        <v>14.1222222222222</v>
      </c>
      <c r="D30" s="49">
        <v>1.5</v>
      </c>
      <c r="E30" s="49">
        <v>-2.55686362188034</v>
      </c>
      <c r="F30" s="49">
        <v>5.5568636218803498</v>
      </c>
      <c r="G30" s="50">
        <v>0.41865731957416102</v>
      </c>
      <c r="H30" s="48" t="s">
        <v>297</v>
      </c>
      <c r="I30" s="48" t="s">
        <v>7</v>
      </c>
    </row>
    <row r="31" spans="1:9" x14ac:dyDescent="0.2">
      <c r="A31" s="60" t="s">
        <v>45</v>
      </c>
      <c r="B31" s="49">
        <v>1.0233333333333301</v>
      </c>
      <c r="C31" s="49">
        <v>0.94</v>
      </c>
      <c r="D31" s="49">
        <v>-8.3333333333333301E-2</v>
      </c>
      <c r="E31" s="49">
        <v>-0.133444359015434</v>
      </c>
      <c r="F31" s="49">
        <v>-3.3222307651232498E-2</v>
      </c>
      <c r="G31" s="50">
        <v>4.9836561324690803E-3</v>
      </c>
      <c r="H31" s="48" t="s">
        <v>298</v>
      </c>
      <c r="I31" s="48" t="s">
        <v>9</v>
      </c>
    </row>
    <row r="32" spans="1:9" x14ac:dyDescent="0.2">
      <c r="A32" s="60" t="s">
        <v>45</v>
      </c>
      <c r="B32" s="49">
        <v>1.1255555555555601</v>
      </c>
      <c r="C32" s="49">
        <v>1.09111111111111</v>
      </c>
      <c r="D32" s="49">
        <v>-3.44444444444445E-2</v>
      </c>
      <c r="E32" s="49">
        <v>-9.5347880616656305E-2</v>
      </c>
      <c r="F32" s="49">
        <v>2.64589917277674E-2</v>
      </c>
      <c r="G32" s="50">
        <v>0.22844246074566299</v>
      </c>
      <c r="H32" s="48" t="s">
        <v>297</v>
      </c>
      <c r="I32" s="48" t="s">
        <v>9</v>
      </c>
    </row>
    <row r="33" spans="1:9" x14ac:dyDescent="0.2">
      <c r="A33" s="60" t="s">
        <v>46</v>
      </c>
      <c r="B33" s="49">
        <v>99.077777777777797</v>
      </c>
      <c r="C33" s="49">
        <v>59.755555555555603</v>
      </c>
      <c r="D33" s="49">
        <v>-39.322222222222202</v>
      </c>
      <c r="E33" s="49">
        <v>-78.466897653851902</v>
      </c>
      <c r="F33" s="49">
        <v>-0.17754679059252801</v>
      </c>
      <c r="G33" s="50">
        <v>4.9190256196180698E-2</v>
      </c>
      <c r="H33" s="48" t="s">
        <v>298</v>
      </c>
      <c r="I33" s="48" t="s">
        <v>9</v>
      </c>
    </row>
    <row r="34" spans="1:9" x14ac:dyDescent="0.2">
      <c r="A34" s="60" t="s">
        <v>46</v>
      </c>
      <c r="B34" s="49">
        <v>78.433333333333294</v>
      </c>
      <c r="C34" s="49">
        <v>64.8333333333333</v>
      </c>
      <c r="D34" s="49">
        <v>-13.6</v>
      </c>
      <c r="E34" s="49">
        <v>-42.860619030765903</v>
      </c>
      <c r="F34" s="49">
        <v>15.660619030765901</v>
      </c>
      <c r="G34" s="50">
        <v>0.315073457414419</v>
      </c>
      <c r="H34" s="48" t="s">
        <v>297</v>
      </c>
      <c r="I34" s="48" t="s">
        <v>9</v>
      </c>
    </row>
    <row r="35" spans="1:9" x14ac:dyDescent="0.2">
      <c r="A35" s="60" t="s">
        <v>47</v>
      </c>
      <c r="B35" s="49">
        <v>381.66666666666703</v>
      </c>
      <c r="C35" s="49">
        <v>352.11111111111097</v>
      </c>
      <c r="D35" s="49">
        <v>-29.5555555555556</v>
      </c>
      <c r="E35" s="49">
        <v>-76.623704025531495</v>
      </c>
      <c r="F35" s="49">
        <v>17.512592914420299</v>
      </c>
      <c r="G35" s="50">
        <v>0.185643141019872</v>
      </c>
      <c r="H35" s="48" t="s">
        <v>298</v>
      </c>
      <c r="I35" s="48" t="s">
        <v>9</v>
      </c>
    </row>
    <row r="36" spans="1:9" x14ac:dyDescent="0.2">
      <c r="A36" s="60" t="s">
        <v>47</v>
      </c>
      <c r="B36" s="49">
        <v>320.33333333333297</v>
      </c>
      <c r="C36" s="49">
        <v>324.555555555556</v>
      </c>
      <c r="D36" s="49">
        <v>4.2222222222222197</v>
      </c>
      <c r="E36" s="49">
        <v>-47.969117915629099</v>
      </c>
      <c r="F36" s="49">
        <v>56.413562360073499</v>
      </c>
      <c r="G36" s="50">
        <v>0.85665488498807296</v>
      </c>
      <c r="H36" s="48" t="s">
        <v>297</v>
      </c>
      <c r="I36" s="48" t="s">
        <v>7</v>
      </c>
    </row>
    <row r="37" spans="1:9" x14ac:dyDescent="0.2">
      <c r="A37" s="60" t="s">
        <v>48</v>
      </c>
      <c r="B37" s="49">
        <v>1.00555555555556</v>
      </c>
      <c r="C37" s="49">
        <v>0.98666666666666702</v>
      </c>
      <c r="D37" s="49">
        <v>-1.8888888888888899E-2</v>
      </c>
      <c r="E37" s="49">
        <v>-5.74076040158642E-2</v>
      </c>
      <c r="F37" s="49">
        <v>1.9629826238086401E-2</v>
      </c>
      <c r="G37" s="50">
        <v>0.290888522547402</v>
      </c>
      <c r="H37" s="48" t="s">
        <v>298</v>
      </c>
      <c r="I37" s="48" t="s">
        <v>9</v>
      </c>
    </row>
    <row r="38" spans="1:9" x14ac:dyDescent="0.2">
      <c r="A38" s="60" t="s">
        <v>48</v>
      </c>
      <c r="B38" s="49">
        <v>1.12666666666667</v>
      </c>
      <c r="C38" s="49">
        <v>1.1144444444444399</v>
      </c>
      <c r="D38" s="49">
        <v>-1.22222222222222E-2</v>
      </c>
      <c r="E38" s="49">
        <v>-8.5020582810633794E-2</v>
      </c>
      <c r="F38" s="49">
        <v>6.0576138366189303E-2</v>
      </c>
      <c r="G38" s="50">
        <v>0.708734967010058</v>
      </c>
      <c r="H38" s="48" t="s">
        <v>297</v>
      </c>
      <c r="I38" s="48" t="s">
        <v>9</v>
      </c>
    </row>
    <row r="39" spans="1:9" x14ac:dyDescent="0.2">
      <c r="A39" s="60" t="s">
        <v>49</v>
      </c>
      <c r="B39" s="49">
        <v>5.1777777777777798</v>
      </c>
      <c r="C39" s="49">
        <v>4.3222222222222202</v>
      </c>
      <c r="D39" s="49">
        <v>-0.85555555555555596</v>
      </c>
      <c r="E39" s="49">
        <v>-1.57674389506489</v>
      </c>
      <c r="F39" s="49">
        <v>-0.13436721604622401</v>
      </c>
      <c r="G39" s="50">
        <v>2.5621197288236201E-2</v>
      </c>
      <c r="H39" s="48" t="s">
        <v>298</v>
      </c>
      <c r="I39" s="48" t="s">
        <v>9</v>
      </c>
    </row>
    <row r="40" spans="1:9" x14ac:dyDescent="0.2">
      <c r="A40" s="60" t="s">
        <v>49</v>
      </c>
      <c r="B40" s="49">
        <v>4.2333333333333298</v>
      </c>
      <c r="C40" s="49">
        <v>4.4111111111111097</v>
      </c>
      <c r="D40" s="49">
        <v>0.17777777777777801</v>
      </c>
      <c r="E40" s="49">
        <v>-0.23217851292518499</v>
      </c>
      <c r="F40" s="49">
        <v>0.58773406848074095</v>
      </c>
      <c r="G40" s="50">
        <v>0.346593507087334</v>
      </c>
      <c r="H40" s="48" t="s">
        <v>297</v>
      </c>
      <c r="I40" s="48" t="s">
        <v>7</v>
      </c>
    </row>
    <row r="41" spans="1:9" x14ac:dyDescent="0.2">
      <c r="A41" s="60" t="s">
        <v>50</v>
      </c>
      <c r="B41" s="49">
        <v>55.787500000000001</v>
      </c>
      <c r="C41" s="49">
        <v>28.75</v>
      </c>
      <c r="D41" s="49">
        <v>-27.037500000000001</v>
      </c>
      <c r="E41" s="49">
        <v>-67.187472372777805</v>
      </c>
      <c r="F41" s="49">
        <v>13.1124723727778</v>
      </c>
      <c r="G41" s="50">
        <v>0.155329574213182</v>
      </c>
      <c r="H41" s="48" t="s">
        <v>298</v>
      </c>
      <c r="I41" s="48" t="s">
        <v>9</v>
      </c>
    </row>
    <row r="42" spans="1:9" x14ac:dyDescent="0.2">
      <c r="A42" s="60" t="s">
        <v>50</v>
      </c>
      <c r="B42" s="49">
        <v>40.088888888888903</v>
      </c>
      <c r="C42" s="49">
        <v>31.288888888888899</v>
      </c>
      <c r="D42" s="49">
        <v>-8.8000000000000007</v>
      </c>
      <c r="E42" s="49">
        <v>-25.9157278772146</v>
      </c>
      <c r="F42" s="49">
        <v>8.3157278772146395</v>
      </c>
      <c r="G42" s="50">
        <v>0.26978947792785701</v>
      </c>
      <c r="H42" s="48" t="s">
        <v>297</v>
      </c>
      <c r="I42" s="48" t="s">
        <v>9</v>
      </c>
    </row>
    <row r="43" spans="1:9" x14ac:dyDescent="0.2">
      <c r="A43" s="60" t="s">
        <v>51</v>
      </c>
      <c r="B43" s="49">
        <v>104.37777777777799</v>
      </c>
      <c r="C43" s="49">
        <v>102.466666666667</v>
      </c>
      <c r="D43" s="49">
        <v>-1.9111111111111101</v>
      </c>
      <c r="E43" s="49">
        <v>-14.5086191723683</v>
      </c>
      <c r="F43" s="49">
        <v>10.686396950146101</v>
      </c>
      <c r="G43" s="50">
        <v>0.73549491062560202</v>
      </c>
      <c r="H43" s="48" t="s">
        <v>298</v>
      </c>
      <c r="I43" s="48" t="s">
        <v>9</v>
      </c>
    </row>
    <row r="44" spans="1:9" x14ac:dyDescent="0.2">
      <c r="A44" s="60" t="s">
        <v>51</v>
      </c>
      <c r="B44" s="49">
        <v>89.588888888888903</v>
      </c>
      <c r="C44" s="49">
        <v>80.966666666666697</v>
      </c>
      <c r="D44" s="49">
        <v>-8.62222222222222</v>
      </c>
      <c r="E44" s="49">
        <v>-18.015928960422499</v>
      </c>
      <c r="F44" s="49">
        <v>0.771484515978061</v>
      </c>
      <c r="G44" s="50">
        <v>6.7177973997027601E-2</v>
      </c>
      <c r="H44" s="48" t="s">
        <v>297</v>
      </c>
      <c r="I44" s="48" t="s">
        <v>9</v>
      </c>
    </row>
    <row r="45" spans="1:9" x14ac:dyDescent="0.2">
      <c r="A45" s="60" t="s">
        <v>52</v>
      </c>
      <c r="B45" s="49">
        <v>7.2125000000000004</v>
      </c>
      <c r="C45" s="49">
        <v>5.8624999999999998</v>
      </c>
      <c r="D45" s="49">
        <v>-1.35</v>
      </c>
      <c r="E45" s="49">
        <v>-3.4805063923383499</v>
      </c>
      <c r="F45" s="49">
        <v>0.78050639233834496</v>
      </c>
      <c r="G45" s="50">
        <v>0.177715781028879</v>
      </c>
      <c r="H45" s="48" t="s">
        <v>298</v>
      </c>
      <c r="I45" s="48" t="s">
        <v>9</v>
      </c>
    </row>
    <row r="46" spans="1:9" x14ac:dyDescent="0.2">
      <c r="A46" s="60" t="s">
        <v>52</v>
      </c>
      <c r="B46" s="49">
        <v>6.45714285714286</v>
      </c>
      <c r="C46" s="49">
        <v>5.3857142857142897</v>
      </c>
      <c r="D46" s="49">
        <v>-1.0714285714285701</v>
      </c>
      <c r="E46" s="49">
        <v>-2.2212593106201401</v>
      </c>
      <c r="F46" s="49">
        <v>7.8402167762995106E-2</v>
      </c>
      <c r="G46" s="50">
        <v>6.2793953743729897E-2</v>
      </c>
      <c r="H46" s="48" t="s">
        <v>297</v>
      </c>
      <c r="I46" s="48" t="s">
        <v>9</v>
      </c>
    </row>
    <row r="47" spans="1:9" x14ac:dyDescent="0.2">
      <c r="A47" s="60" t="s">
        <v>53</v>
      </c>
      <c r="B47" s="49">
        <v>77</v>
      </c>
      <c r="C47" s="49">
        <v>83.6666666666667</v>
      </c>
      <c r="D47" s="49">
        <v>6.6666666666666696</v>
      </c>
      <c r="E47" s="49">
        <v>2.6541016696088802</v>
      </c>
      <c r="F47" s="49">
        <v>10.6792316637244</v>
      </c>
      <c r="G47" s="50">
        <v>5.0086231165539803E-3</v>
      </c>
      <c r="H47" s="48" t="s">
        <v>298</v>
      </c>
      <c r="I47" s="48" t="s">
        <v>7</v>
      </c>
    </row>
    <row r="48" spans="1:9" x14ac:dyDescent="0.2">
      <c r="A48" s="60" t="s">
        <v>53</v>
      </c>
      <c r="B48" s="49">
        <v>72.6666666666667</v>
      </c>
      <c r="C48" s="49">
        <v>75.8888888888889</v>
      </c>
      <c r="D48" s="49">
        <v>3.2222222222222201</v>
      </c>
      <c r="E48" s="49">
        <v>-2.3576113052031502</v>
      </c>
      <c r="F48" s="49">
        <v>8.8020557496476002</v>
      </c>
      <c r="G48" s="50">
        <v>0.219662539404373</v>
      </c>
      <c r="H48" s="48" t="s">
        <v>297</v>
      </c>
      <c r="I48" s="48" t="s">
        <v>7</v>
      </c>
    </row>
    <row r="49" spans="1:9" x14ac:dyDescent="0.2">
      <c r="A49" s="60" t="s">
        <v>54</v>
      </c>
      <c r="B49" s="49">
        <v>66.7777777777778</v>
      </c>
      <c r="C49" s="49">
        <v>72.3333333333333</v>
      </c>
      <c r="D49" s="49">
        <v>5.5555555555555598</v>
      </c>
      <c r="E49" s="49">
        <v>2.2469081067383199</v>
      </c>
      <c r="F49" s="49">
        <v>8.86420300437279</v>
      </c>
      <c r="G49" s="50">
        <v>4.72784965402708E-3</v>
      </c>
      <c r="H49" s="48" t="s">
        <v>298</v>
      </c>
      <c r="I49" s="48" t="s">
        <v>7</v>
      </c>
    </row>
    <row r="50" spans="1:9" x14ac:dyDescent="0.2">
      <c r="A50" s="60" t="s">
        <v>54</v>
      </c>
      <c r="B50" s="49">
        <v>63</v>
      </c>
      <c r="C50" s="49">
        <v>65.8888888888889</v>
      </c>
      <c r="D50" s="49">
        <v>2.8888888888888902</v>
      </c>
      <c r="E50" s="49">
        <v>-2.1140189026715901</v>
      </c>
      <c r="F50" s="49">
        <v>7.89179668044937</v>
      </c>
      <c r="G50" s="50">
        <v>0.219687493465995</v>
      </c>
      <c r="H50" s="48" t="s">
        <v>297</v>
      </c>
      <c r="I50" s="48" t="s">
        <v>7</v>
      </c>
    </row>
    <row r="51" spans="1:9" x14ac:dyDescent="0.2">
      <c r="A51" s="60" t="s">
        <v>55</v>
      </c>
      <c r="B51" s="49">
        <v>2.3333333333333299</v>
      </c>
      <c r="C51" s="49">
        <v>2.6666666666666701</v>
      </c>
      <c r="D51" s="49">
        <v>0.33333333333333298</v>
      </c>
      <c r="E51" s="49">
        <v>-0.43533471173472199</v>
      </c>
      <c r="F51" s="49">
        <v>1.10200137840139</v>
      </c>
      <c r="G51" s="50">
        <v>0.346593507087334</v>
      </c>
      <c r="H51" s="48" t="s">
        <v>298</v>
      </c>
      <c r="I51" s="48" t="s">
        <v>7</v>
      </c>
    </row>
    <row r="52" spans="1:9" x14ac:dyDescent="0.2">
      <c r="A52" s="60" t="s">
        <v>55</v>
      </c>
      <c r="B52" s="49">
        <v>2.3333333333333299</v>
      </c>
      <c r="C52" s="49">
        <v>4.4444444444444402</v>
      </c>
      <c r="D52" s="49">
        <v>2.1111111111111098</v>
      </c>
      <c r="E52" s="49">
        <v>-0.177030600696444</v>
      </c>
      <c r="F52" s="49">
        <v>4.3992528229186698</v>
      </c>
      <c r="G52" s="50">
        <v>6.6040134799224895E-2</v>
      </c>
      <c r="H52" s="48" t="s">
        <v>297</v>
      </c>
      <c r="I52" s="48" t="s">
        <v>7</v>
      </c>
    </row>
    <row r="53" spans="1:9" x14ac:dyDescent="0.2">
      <c r="A53" s="60" t="s">
        <v>56</v>
      </c>
      <c r="B53" s="49">
        <v>0.6</v>
      </c>
      <c r="C53" s="49">
        <v>0.63333333333333297</v>
      </c>
      <c r="D53" s="49">
        <v>3.3333333333333298E-2</v>
      </c>
      <c r="E53" s="49">
        <v>-6.8351891067279805E-2</v>
      </c>
      <c r="F53" s="49">
        <v>0.135018557733946</v>
      </c>
      <c r="G53" s="50">
        <v>0.47136168054729399</v>
      </c>
      <c r="H53" s="48" t="s">
        <v>298</v>
      </c>
      <c r="I53" s="48" t="s">
        <v>7</v>
      </c>
    </row>
    <row r="54" spans="1:9" x14ac:dyDescent="0.2">
      <c r="A54" s="60" t="s">
        <v>56</v>
      </c>
      <c r="B54" s="49">
        <v>0.63333333333333297</v>
      </c>
      <c r="C54" s="49">
        <v>0.67777777777777803</v>
      </c>
      <c r="D54" s="49">
        <v>4.4444444444444398E-2</v>
      </c>
      <c r="E54" s="49">
        <v>-5.8044628231296302E-2</v>
      </c>
      <c r="F54" s="49">
        <v>0.14693351712018499</v>
      </c>
      <c r="G54" s="50">
        <v>0.346593507087334</v>
      </c>
      <c r="H54" s="48" t="s">
        <v>297</v>
      </c>
      <c r="I54" s="48" t="s">
        <v>7</v>
      </c>
    </row>
    <row r="55" spans="1:9" x14ac:dyDescent="0.2">
      <c r="A55" s="60" t="s">
        <v>57</v>
      </c>
      <c r="B55" s="49">
        <v>10.155555555555599</v>
      </c>
      <c r="C55" s="49">
        <v>10.233333333333301</v>
      </c>
      <c r="D55" s="49">
        <v>7.7777777777777696E-2</v>
      </c>
      <c r="E55" s="49">
        <v>-4.0506884483775796</v>
      </c>
      <c r="F55" s="49">
        <v>4.2062440039331399</v>
      </c>
      <c r="G55" s="50">
        <v>0.96641260751324598</v>
      </c>
      <c r="H55" s="48" t="s">
        <v>298</v>
      </c>
      <c r="I55" s="48" t="s">
        <v>7</v>
      </c>
    </row>
    <row r="56" spans="1:9" x14ac:dyDescent="0.2">
      <c r="A56" s="60" t="s">
        <v>57</v>
      </c>
      <c r="B56" s="49">
        <v>16.955555555555598</v>
      </c>
      <c r="C56" s="49">
        <v>14.8555555555556</v>
      </c>
      <c r="D56" s="49">
        <v>-2.1</v>
      </c>
      <c r="E56" s="49">
        <v>-6.4187585210986597</v>
      </c>
      <c r="F56" s="49">
        <v>2.2187585210986698</v>
      </c>
      <c r="G56" s="50">
        <v>0.29468877406320299</v>
      </c>
      <c r="H56" s="48" t="s">
        <v>297</v>
      </c>
      <c r="I56" s="48" t="s">
        <v>9</v>
      </c>
    </row>
    <row r="57" spans="1:9" x14ac:dyDescent="0.2">
      <c r="A57" s="60" t="s">
        <v>58</v>
      </c>
      <c r="B57" s="49">
        <v>0.57777777777777795</v>
      </c>
      <c r="C57" s="49">
        <v>0.32</v>
      </c>
      <c r="D57" s="49">
        <v>-0.25777777777777799</v>
      </c>
      <c r="E57" s="49">
        <v>-0.60955948285036399</v>
      </c>
      <c r="F57" s="49">
        <v>9.4003927294808706E-2</v>
      </c>
      <c r="G57" s="50">
        <v>0.12953848593060199</v>
      </c>
      <c r="H57" s="48" t="s">
        <v>298</v>
      </c>
      <c r="I57" s="48" t="s">
        <v>9</v>
      </c>
    </row>
    <row r="58" spans="1:9" x14ac:dyDescent="0.2">
      <c r="A58" s="60" t="s">
        <v>58</v>
      </c>
      <c r="B58" s="49">
        <v>0.30444444444444402</v>
      </c>
      <c r="C58" s="49">
        <v>0.27111111111111103</v>
      </c>
      <c r="D58" s="49">
        <v>-3.3333333333333298E-2</v>
      </c>
      <c r="E58" s="49">
        <v>-0.104823594029114</v>
      </c>
      <c r="F58" s="49">
        <v>3.81569273624471E-2</v>
      </c>
      <c r="G58" s="50">
        <v>0.31363736407545401</v>
      </c>
      <c r="H58" s="48" t="s">
        <v>297</v>
      </c>
      <c r="I58" s="48" t="s">
        <v>9</v>
      </c>
    </row>
    <row r="59" spans="1:9" x14ac:dyDescent="0.2">
      <c r="A59" s="60" t="s">
        <v>59</v>
      </c>
      <c r="B59" s="49">
        <v>0.59875</v>
      </c>
      <c r="C59" s="49">
        <v>0.66125</v>
      </c>
      <c r="D59" s="49">
        <v>6.25E-2</v>
      </c>
      <c r="E59" s="49">
        <v>-0.16605000794473401</v>
      </c>
      <c r="F59" s="49">
        <v>0.29105000794473401</v>
      </c>
      <c r="G59" s="50">
        <v>0.53848289890946499</v>
      </c>
      <c r="H59" s="48" t="s">
        <v>298</v>
      </c>
      <c r="I59" s="48" t="s">
        <v>7</v>
      </c>
    </row>
    <row r="60" spans="1:9" x14ac:dyDescent="0.2">
      <c r="A60" s="60" t="s">
        <v>59</v>
      </c>
      <c r="B60" s="49">
        <v>0.431111111111111</v>
      </c>
      <c r="C60" s="49">
        <v>0.42666666666666703</v>
      </c>
      <c r="D60" s="49">
        <v>-4.4444444444444496E-3</v>
      </c>
      <c r="E60" s="49">
        <v>-8.1417934366238204E-2</v>
      </c>
      <c r="F60" s="49">
        <v>7.2529045477349299E-2</v>
      </c>
      <c r="G60" s="50">
        <v>0.897364243084664</v>
      </c>
      <c r="H60" s="48" t="s">
        <v>297</v>
      </c>
      <c r="I60" s="48" t="s">
        <v>9</v>
      </c>
    </row>
    <row r="61" spans="1:9" x14ac:dyDescent="0.2">
      <c r="A61" s="60" t="s">
        <v>60</v>
      </c>
      <c r="B61" s="49">
        <v>109.25</v>
      </c>
      <c r="C61" s="49">
        <v>85</v>
      </c>
      <c r="D61" s="49">
        <v>-24.25</v>
      </c>
      <c r="E61" s="49">
        <v>-54.362507386247401</v>
      </c>
      <c r="F61" s="49">
        <v>5.8625073862474304</v>
      </c>
      <c r="G61" s="50">
        <v>9.8585984425686293E-2</v>
      </c>
      <c r="H61" s="48" t="s">
        <v>298</v>
      </c>
      <c r="I61" s="48" t="s">
        <v>9</v>
      </c>
    </row>
    <row r="62" spans="1:9" x14ac:dyDescent="0.2">
      <c r="A62" s="60" t="s">
        <v>60</v>
      </c>
      <c r="B62" s="49">
        <v>108.333333333333</v>
      </c>
      <c r="C62" s="49">
        <v>99.3333333333333</v>
      </c>
      <c r="D62" s="49">
        <v>-9</v>
      </c>
      <c r="E62" s="49">
        <v>-27.836288471644401</v>
      </c>
      <c r="F62" s="49">
        <v>9.8362884716443499</v>
      </c>
      <c r="G62" s="50">
        <v>0.30258519747019702</v>
      </c>
      <c r="H62" s="48" t="s">
        <v>297</v>
      </c>
      <c r="I62" s="48" t="s">
        <v>9</v>
      </c>
    </row>
    <row r="63" spans="1:9" x14ac:dyDescent="0.2">
      <c r="A63" s="60" t="s">
        <v>61</v>
      </c>
      <c r="B63" s="49">
        <v>3.2333333333333298</v>
      </c>
      <c r="C63" s="49">
        <v>3.7333333333333298</v>
      </c>
      <c r="D63" s="49">
        <v>0.5</v>
      </c>
      <c r="E63" s="49">
        <v>-1.43545668322633</v>
      </c>
      <c r="F63" s="49">
        <v>2.43545668322633</v>
      </c>
      <c r="G63" s="50">
        <v>0.56782525963594099</v>
      </c>
      <c r="H63" s="48" t="s">
        <v>298</v>
      </c>
      <c r="I63" s="48" t="s">
        <v>7</v>
      </c>
    </row>
    <row r="64" spans="1:9" x14ac:dyDescent="0.2">
      <c r="A64" s="60" t="s">
        <v>61</v>
      </c>
      <c r="B64" s="49">
        <v>5.4888888888888898</v>
      </c>
      <c r="C64" s="49">
        <v>4.5222222222222204</v>
      </c>
      <c r="D64" s="49">
        <v>-0.96666666666666701</v>
      </c>
      <c r="E64" s="49">
        <v>-1.83631528610511</v>
      </c>
      <c r="F64" s="49">
        <v>-9.70180472282208E-2</v>
      </c>
      <c r="G64" s="50">
        <v>3.3476631555133203E-2</v>
      </c>
      <c r="H64" s="48" t="s">
        <v>297</v>
      </c>
      <c r="I64" s="48" t="s">
        <v>9</v>
      </c>
    </row>
    <row r="65" spans="1:9" x14ac:dyDescent="0.2">
      <c r="A65" s="60" t="s">
        <v>62</v>
      </c>
      <c r="B65" s="49">
        <v>2.5333333333333301</v>
      </c>
      <c r="C65" s="49">
        <v>2.4666666666666699</v>
      </c>
      <c r="D65" s="49">
        <v>-6.6666666666666596E-2</v>
      </c>
      <c r="E65" s="49">
        <v>-0.31574358082857401</v>
      </c>
      <c r="F65" s="49">
        <v>0.18241024749524101</v>
      </c>
      <c r="G65" s="50">
        <v>0.55425047213256395</v>
      </c>
      <c r="H65" s="48" t="s">
        <v>298</v>
      </c>
      <c r="I65" s="48" t="s">
        <v>9</v>
      </c>
    </row>
    <row r="66" spans="1:9" x14ac:dyDescent="0.2">
      <c r="A66" s="60" t="s">
        <v>62</v>
      </c>
      <c r="B66" s="49">
        <v>2.8333333333333299</v>
      </c>
      <c r="C66" s="49">
        <v>2.6555555555555599</v>
      </c>
      <c r="D66" s="49">
        <v>-0.17777777777777801</v>
      </c>
      <c r="E66" s="49">
        <v>-0.30395281565544202</v>
      </c>
      <c r="F66" s="49">
        <v>-5.1602739900113097E-2</v>
      </c>
      <c r="G66" s="50">
        <v>1.1716720213099999E-2</v>
      </c>
      <c r="H66" s="48" t="s">
        <v>297</v>
      </c>
      <c r="I66" s="48" t="s">
        <v>9</v>
      </c>
    </row>
    <row r="67" spans="1:9" x14ac:dyDescent="0.2">
      <c r="A67" s="60" t="s">
        <v>63</v>
      </c>
      <c r="B67" s="49">
        <v>96</v>
      </c>
      <c r="C67" s="49">
        <v>92.7777777777778</v>
      </c>
      <c r="D67" s="49">
        <v>-3.2222222222222201</v>
      </c>
      <c r="E67" s="49">
        <v>-18.813956630316198</v>
      </c>
      <c r="F67" s="49">
        <v>12.3695121858718</v>
      </c>
      <c r="G67" s="50">
        <v>0.64641746267621303</v>
      </c>
      <c r="H67" s="48" t="s">
        <v>298</v>
      </c>
      <c r="I67" s="48" t="s">
        <v>9</v>
      </c>
    </row>
    <row r="68" spans="1:9" x14ac:dyDescent="0.2">
      <c r="A68" s="60" t="s">
        <v>63</v>
      </c>
      <c r="B68" s="49">
        <v>122.222222222222</v>
      </c>
      <c r="C68" s="49">
        <v>121.111111111111</v>
      </c>
      <c r="D68" s="49">
        <v>-1.1111111111111101</v>
      </c>
      <c r="E68" s="49">
        <v>-10.5679497897241</v>
      </c>
      <c r="F68" s="49">
        <v>8.3457275675018394</v>
      </c>
      <c r="G68" s="50">
        <v>0.793297378108759</v>
      </c>
      <c r="H68" s="48" t="s">
        <v>297</v>
      </c>
      <c r="I68" s="48" t="s">
        <v>9</v>
      </c>
    </row>
    <row r="69" spans="1:9" x14ac:dyDescent="0.2">
      <c r="A69" s="60" t="s">
        <v>64</v>
      </c>
      <c r="B69" s="49">
        <v>66.1111111111111</v>
      </c>
      <c r="C69" s="49">
        <v>65.6666666666667</v>
      </c>
      <c r="D69" s="49">
        <v>-0.44444444444444398</v>
      </c>
      <c r="E69" s="49">
        <v>-5.0421960863984401</v>
      </c>
      <c r="F69" s="49">
        <v>4.1533071975095499</v>
      </c>
      <c r="G69" s="50">
        <v>0.82919074763123501</v>
      </c>
      <c r="H69" s="48" t="s">
        <v>298</v>
      </c>
      <c r="I69" s="48" t="s">
        <v>9</v>
      </c>
    </row>
    <row r="70" spans="1:9" x14ac:dyDescent="0.2">
      <c r="A70" s="60" t="s">
        <v>64</v>
      </c>
      <c r="B70" s="49">
        <v>51.2222222222222</v>
      </c>
      <c r="C70" s="49">
        <v>51.4444444444444</v>
      </c>
      <c r="D70" s="49">
        <v>0.22222222222222199</v>
      </c>
      <c r="E70" s="49">
        <v>-5.8640777891860001</v>
      </c>
      <c r="F70" s="49">
        <v>6.3085222336304501</v>
      </c>
      <c r="G70" s="50">
        <v>0.93496899336892503</v>
      </c>
      <c r="H70" s="48" t="s">
        <v>297</v>
      </c>
      <c r="I70" s="48" t="s">
        <v>7</v>
      </c>
    </row>
    <row r="71" spans="1:9" x14ac:dyDescent="0.2">
      <c r="A71" s="60" t="s">
        <v>65</v>
      </c>
      <c r="B71" s="49">
        <v>41.8888888888889</v>
      </c>
      <c r="C71" s="49">
        <v>43.2222222222222</v>
      </c>
      <c r="D71" s="49">
        <v>1.3333333333333299</v>
      </c>
      <c r="E71" s="49">
        <v>-0.29226783094186098</v>
      </c>
      <c r="F71" s="49">
        <v>2.9589344976085301</v>
      </c>
      <c r="G71" s="50">
        <v>9.52195849436E-2</v>
      </c>
      <c r="H71" s="48" t="s">
        <v>298</v>
      </c>
      <c r="I71" s="48" t="s">
        <v>7</v>
      </c>
    </row>
    <row r="72" spans="1:9" x14ac:dyDescent="0.2">
      <c r="A72" s="60" t="s">
        <v>65</v>
      </c>
      <c r="B72" s="49">
        <v>42.1</v>
      </c>
      <c r="C72" s="49">
        <v>42.9</v>
      </c>
      <c r="D72" s="49">
        <v>0.79999999999999905</v>
      </c>
      <c r="E72" s="49">
        <v>-0.68901535907678702</v>
      </c>
      <c r="F72" s="49">
        <v>2.2890153590767901</v>
      </c>
      <c r="G72" s="50">
        <v>0.25048283288260398</v>
      </c>
      <c r="H72" s="48" t="s">
        <v>297</v>
      </c>
      <c r="I72" s="48" t="s">
        <v>7</v>
      </c>
    </row>
    <row r="73" spans="1:9" x14ac:dyDescent="0.2">
      <c r="A73" s="60" t="s">
        <v>66</v>
      </c>
      <c r="B73" s="49">
        <v>14.1222222222222</v>
      </c>
      <c r="C73" s="49">
        <v>14.2111111111111</v>
      </c>
      <c r="D73" s="49">
        <v>8.8888888888888601E-2</v>
      </c>
      <c r="E73" s="49">
        <v>-0.55702608066963399</v>
      </c>
      <c r="F73" s="49">
        <v>0.73480385844741103</v>
      </c>
      <c r="G73" s="50">
        <v>0.75910574599186198</v>
      </c>
      <c r="H73" s="48" t="s">
        <v>298</v>
      </c>
      <c r="I73" s="48" t="s">
        <v>7</v>
      </c>
    </row>
    <row r="74" spans="1:9" x14ac:dyDescent="0.2">
      <c r="A74" s="60" t="s">
        <v>66</v>
      </c>
      <c r="B74" s="49">
        <v>14.2222222222222</v>
      </c>
      <c r="C74" s="49">
        <v>13.9</v>
      </c>
      <c r="D74" s="49">
        <v>-0.32222222222222202</v>
      </c>
      <c r="E74" s="49">
        <v>-0.90227098817809004</v>
      </c>
      <c r="F74" s="49">
        <v>0.257826543733645</v>
      </c>
      <c r="G74" s="50">
        <v>0.23607622976130799</v>
      </c>
      <c r="H74" s="48" t="s">
        <v>297</v>
      </c>
      <c r="I74" s="48" t="s">
        <v>9</v>
      </c>
    </row>
    <row r="75" spans="1:9" x14ac:dyDescent="0.2">
      <c r="A75" s="60" t="s">
        <v>67</v>
      </c>
      <c r="B75" s="49">
        <v>5.5888888888888903</v>
      </c>
      <c r="C75" s="49">
        <v>5.56666666666667</v>
      </c>
      <c r="D75" s="49">
        <v>-2.2222222222222299E-2</v>
      </c>
      <c r="E75" s="49">
        <v>-0.14839726009988699</v>
      </c>
      <c r="F75" s="49">
        <v>0.103952815655442</v>
      </c>
      <c r="G75" s="50">
        <v>0.69528768540126396</v>
      </c>
      <c r="H75" s="48" t="s">
        <v>298</v>
      </c>
      <c r="I75" s="48" t="s">
        <v>9</v>
      </c>
    </row>
    <row r="76" spans="1:9" x14ac:dyDescent="0.2">
      <c r="A76" s="60" t="s">
        <v>67</v>
      </c>
      <c r="B76" s="49">
        <v>6</v>
      </c>
      <c r="C76" s="49">
        <v>6.06666666666667</v>
      </c>
      <c r="D76" s="49">
        <v>6.6666666666666499E-2</v>
      </c>
      <c r="E76" s="49">
        <v>-0.19115243346894001</v>
      </c>
      <c r="F76" s="49">
        <v>0.32448576680227298</v>
      </c>
      <c r="G76" s="50">
        <v>0.56746989965099204</v>
      </c>
      <c r="H76" s="48" t="s">
        <v>297</v>
      </c>
      <c r="I76" s="48" t="s">
        <v>7</v>
      </c>
    </row>
    <row r="77" spans="1:9" x14ac:dyDescent="0.2">
      <c r="A77" s="60" t="s">
        <v>68</v>
      </c>
      <c r="B77" s="49">
        <v>13.411111111111101</v>
      </c>
      <c r="C77" s="49">
        <v>14.2888888888889</v>
      </c>
      <c r="D77" s="49">
        <v>0.87777777777777799</v>
      </c>
      <c r="E77" s="49">
        <v>-0.88211023822822299</v>
      </c>
      <c r="F77" s="49">
        <v>2.6376657937837802</v>
      </c>
      <c r="G77" s="50">
        <v>0.28329484010835498</v>
      </c>
      <c r="H77" s="48" t="s">
        <v>298</v>
      </c>
      <c r="I77" s="48" t="s">
        <v>7</v>
      </c>
    </row>
    <row r="78" spans="1:9" x14ac:dyDescent="0.2">
      <c r="A78" s="60" t="s">
        <v>68</v>
      </c>
      <c r="B78" s="49">
        <v>15.3777777777778</v>
      </c>
      <c r="C78" s="49">
        <v>14.8777777777778</v>
      </c>
      <c r="D78" s="49">
        <v>-0.500000000000001</v>
      </c>
      <c r="E78" s="49">
        <v>-1.45078986225579</v>
      </c>
      <c r="F78" s="49">
        <v>0.45078986225578799</v>
      </c>
      <c r="G78" s="50">
        <v>0.25984504521378399</v>
      </c>
      <c r="H78" s="48" t="s">
        <v>297</v>
      </c>
      <c r="I78" s="48" t="s">
        <v>9</v>
      </c>
    </row>
    <row r="79" spans="1:9" x14ac:dyDescent="0.2">
      <c r="A79" s="60" t="s">
        <v>69</v>
      </c>
      <c r="B79" s="49">
        <v>231.777777777778</v>
      </c>
      <c r="C79" s="49">
        <v>214.222222222222</v>
      </c>
      <c r="D79" s="49">
        <v>-17.5555555555556</v>
      </c>
      <c r="E79" s="49">
        <v>-40.574279571932301</v>
      </c>
      <c r="F79" s="49">
        <v>5.4631684608212199</v>
      </c>
      <c r="G79" s="50">
        <v>0.116676353777542</v>
      </c>
      <c r="H79" s="48" t="s">
        <v>298</v>
      </c>
      <c r="I79" s="48" t="s">
        <v>9</v>
      </c>
    </row>
    <row r="80" spans="1:9" x14ac:dyDescent="0.2">
      <c r="A80" s="60" t="s">
        <v>69</v>
      </c>
      <c r="B80" s="49">
        <v>210.888888888889</v>
      </c>
      <c r="C80" s="49">
        <v>204.777777777778</v>
      </c>
      <c r="D80" s="49">
        <v>-6.1111111111111098</v>
      </c>
      <c r="E80" s="49">
        <v>-15.3386856140816</v>
      </c>
      <c r="F80" s="49">
        <v>3.1164633918594</v>
      </c>
      <c r="G80" s="50">
        <v>0.16523217406344401</v>
      </c>
      <c r="H80" s="48" t="s">
        <v>297</v>
      </c>
      <c r="I80" s="48" t="s">
        <v>9</v>
      </c>
    </row>
    <row r="81" spans="1:9" x14ac:dyDescent="0.2">
      <c r="A81" s="60" t="s">
        <v>70</v>
      </c>
      <c r="B81" s="49">
        <v>46.6666666666667</v>
      </c>
      <c r="C81" s="49">
        <v>41.2222222222222</v>
      </c>
      <c r="D81" s="49">
        <v>-5.4444444444444402</v>
      </c>
      <c r="E81" s="49">
        <v>-16.1653048165463</v>
      </c>
      <c r="F81" s="49">
        <v>5.2764159276574203</v>
      </c>
      <c r="G81" s="50">
        <v>0.27526654121117999</v>
      </c>
      <c r="H81" s="48" t="s">
        <v>298</v>
      </c>
      <c r="I81" s="48" t="s">
        <v>9</v>
      </c>
    </row>
    <row r="82" spans="1:9" x14ac:dyDescent="0.2">
      <c r="A82" s="60" t="s">
        <v>70</v>
      </c>
      <c r="B82" s="49">
        <v>140.666666666667</v>
      </c>
      <c r="C82" s="49">
        <v>155.555555555556</v>
      </c>
      <c r="D82" s="49">
        <v>14.8888888888889</v>
      </c>
      <c r="E82" s="49">
        <v>-29.186439700226501</v>
      </c>
      <c r="F82" s="49">
        <v>58.964217478004301</v>
      </c>
      <c r="G82" s="50">
        <v>0.45841153644640398</v>
      </c>
      <c r="H82" s="48" t="s">
        <v>297</v>
      </c>
      <c r="I82" s="48" t="s">
        <v>7</v>
      </c>
    </row>
    <row r="83" spans="1:9" x14ac:dyDescent="0.2">
      <c r="A83" s="60" t="s">
        <v>71</v>
      </c>
      <c r="B83" s="49">
        <v>927.77777777777806</v>
      </c>
      <c r="C83" s="49">
        <v>866.444444444444</v>
      </c>
      <c r="D83" s="49">
        <v>-61.3333333333333</v>
      </c>
      <c r="E83" s="49">
        <v>-136.48611462970399</v>
      </c>
      <c r="F83" s="49">
        <v>13.8194479630372</v>
      </c>
      <c r="G83" s="50">
        <v>9.6613031084726797E-2</v>
      </c>
      <c r="H83" s="48" t="s">
        <v>298</v>
      </c>
      <c r="I83" s="48" t="s">
        <v>9</v>
      </c>
    </row>
    <row r="84" spans="1:9" x14ac:dyDescent="0.2">
      <c r="A84" s="60" t="s">
        <v>71</v>
      </c>
      <c r="B84" s="49">
        <v>1106.8888888888901</v>
      </c>
      <c r="C84" s="49">
        <v>1040.1111111111099</v>
      </c>
      <c r="D84" s="49">
        <v>-66.7777777777778</v>
      </c>
      <c r="E84" s="49">
        <v>-109.564664156674</v>
      </c>
      <c r="F84" s="49">
        <v>-23.990891398881899</v>
      </c>
      <c r="G84" s="50">
        <v>6.9924872136595496E-3</v>
      </c>
      <c r="H84" s="48" t="s">
        <v>297</v>
      </c>
      <c r="I84" s="48" t="s">
        <v>9</v>
      </c>
    </row>
    <row r="85" spans="1:9" x14ac:dyDescent="0.2">
      <c r="A85" s="60" t="s">
        <v>72</v>
      </c>
      <c r="B85" s="49">
        <v>158.444444444444</v>
      </c>
      <c r="C85" s="49">
        <v>138.333333333333</v>
      </c>
      <c r="D85" s="49">
        <v>-20.1111111111111</v>
      </c>
      <c r="E85" s="49">
        <v>-31.398003796821701</v>
      </c>
      <c r="F85" s="49">
        <v>-8.8242184254005398</v>
      </c>
      <c r="G85" s="50">
        <v>3.39595348539651E-3</v>
      </c>
      <c r="H85" s="48" t="s">
        <v>298</v>
      </c>
      <c r="I85" s="48" t="s">
        <v>9</v>
      </c>
    </row>
    <row r="86" spans="1:9" x14ac:dyDescent="0.2">
      <c r="A86" s="60" t="s">
        <v>72</v>
      </c>
      <c r="B86" s="49">
        <v>118.666666666667</v>
      </c>
      <c r="C86" s="49">
        <v>111.333333333333</v>
      </c>
      <c r="D86" s="49">
        <v>-7.3333333333333304</v>
      </c>
      <c r="E86" s="49">
        <v>-14.696114003836</v>
      </c>
      <c r="F86" s="49">
        <v>2.9447337169314899E-2</v>
      </c>
      <c r="G86" s="50">
        <v>5.0725055440426797E-2</v>
      </c>
      <c r="H86" s="48" t="s">
        <v>297</v>
      </c>
      <c r="I86" s="48" t="s">
        <v>9</v>
      </c>
    </row>
    <row r="87" spans="1:9" x14ac:dyDescent="0.2">
      <c r="A87" s="60" t="s">
        <v>73</v>
      </c>
      <c r="B87" s="49">
        <v>7.0222222222222204</v>
      </c>
      <c r="C87" s="49">
        <v>6.5888888888888903</v>
      </c>
      <c r="D87" s="49">
        <v>-0.43333333333333302</v>
      </c>
      <c r="E87" s="49">
        <v>-1.8067562194109099</v>
      </c>
      <c r="F87" s="49">
        <v>0.94008955274424699</v>
      </c>
      <c r="G87" s="50">
        <v>0.48761796617456099</v>
      </c>
      <c r="H87" s="48" t="s">
        <v>298</v>
      </c>
      <c r="I87" s="48" t="s">
        <v>9</v>
      </c>
    </row>
    <row r="88" spans="1:9" x14ac:dyDescent="0.2">
      <c r="A88" s="60" t="s">
        <v>73</v>
      </c>
      <c r="B88" s="49">
        <v>10.3</v>
      </c>
      <c r="C88" s="49">
        <v>7.2222222222222197</v>
      </c>
      <c r="D88" s="49">
        <v>-3.0777777777777802</v>
      </c>
      <c r="E88" s="49">
        <v>-5.2439962225231698</v>
      </c>
      <c r="F88" s="49">
        <v>-0.91155933303238401</v>
      </c>
      <c r="G88" s="50">
        <v>1.12483623557991E-2</v>
      </c>
      <c r="H88" s="48" t="s">
        <v>297</v>
      </c>
      <c r="I88" s="48" t="s">
        <v>9</v>
      </c>
    </row>
    <row r="89" spans="1:9" x14ac:dyDescent="0.2">
      <c r="A89" s="60" t="s">
        <v>74</v>
      </c>
      <c r="B89" s="49">
        <v>114.888888888889</v>
      </c>
      <c r="C89" s="49">
        <v>105.666666666667</v>
      </c>
      <c r="D89" s="49">
        <v>-9.2222222222222197</v>
      </c>
      <c r="E89" s="49">
        <v>-27.4842680569413</v>
      </c>
      <c r="F89" s="49">
        <v>9.0398236124968694</v>
      </c>
      <c r="G89" s="50">
        <v>0.27776320614850297</v>
      </c>
      <c r="H89" s="48" t="s">
        <v>298</v>
      </c>
      <c r="I89" s="48" t="s">
        <v>9</v>
      </c>
    </row>
    <row r="90" spans="1:9" x14ac:dyDescent="0.2">
      <c r="A90" s="60" t="s">
        <v>74</v>
      </c>
      <c r="B90" s="49">
        <v>127</v>
      </c>
      <c r="C90" s="49">
        <v>109.111111111111</v>
      </c>
      <c r="D90" s="49">
        <v>-17.8888888888889</v>
      </c>
      <c r="E90" s="49">
        <v>-34.201341686749302</v>
      </c>
      <c r="F90" s="49">
        <v>-1.5764360910284501</v>
      </c>
      <c r="G90" s="50">
        <v>3.5318271520768302E-2</v>
      </c>
      <c r="H90" s="48" t="s">
        <v>297</v>
      </c>
      <c r="I90" s="48" t="s">
        <v>9</v>
      </c>
    </row>
    <row r="91" spans="1:9" x14ac:dyDescent="0.2">
      <c r="A91" s="60" t="s">
        <v>75</v>
      </c>
      <c r="B91" s="49">
        <v>96</v>
      </c>
      <c r="C91" s="49">
        <v>85.125</v>
      </c>
      <c r="D91" s="49">
        <v>-10.875</v>
      </c>
      <c r="E91" s="49">
        <v>-31.213505667745</v>
      </c>
      <c r="F91" s="49">
        <v>9.4635056677449807</v>
      </c>
      <c r="G91" s="50">
        <v>0.24656874342467799</v>
      </c>
      <c r="H91" s="48" t="s">
        <v>298</v>
      </c>
      <c r="I91" s="48" t="s">
        <v>9</v>
      </c>
    </row>
    <row r="92" spans="1:9" x14ac:dyDescent="0.2">
      <c r="A92" s="60" t="s">
        <v>75</v>
      </c>
      <c r="B92" s="49">
        <v>79.5555555555556</v>
      </c>
      <c r="C92" s="49">
        <v>97.8888888888889</v>
      </c>
      <c r="D92" s="49">
        <v>18.3333333333333</v>
      </c>
      <c r="E92" s="49">
        <v>-8.2191135389760195</v>
      </c>
      <c r="F92" s="49">
        <v>44.885780205642703</v>
      </c>
      <c r="G92" s="50">
        <v>0.15000533986411699</v>
      </c>
      <c r="H92" s="48" t="s">
        <v>297</v>
      </c>
      <c r="I92" s="48" t="s">
        <v>7</v>
      </c>
    </row>
    <row r="93" spans="1:9" x14ac:dyDescent="0.2">
      <c r="A93" s="60" t="s">
        <v>76</v>
      </c>
      <c r="B93" s="49">
        <v>193.375</v>
      </c>
      <c r="C93" s="49">
        <v>185</v>
      </c>
      <c r="D93" s="49">
        <v>-8.375</v>
      </c>
      <c r="E93" s="49">
        <v>-18.235972202964401</v>
      </c>
      <c r="F93" s="49">
        <v>1.4859722029643501</v>
      </c>
      <c r="G93" s="50">
        <v>8.4578374371308093E-2</v>
      </c>
      <c r="H93" s="48" t="s">
        <v>298</v>
      </c>
      <c r="I93" s="48" t="s">
        <v>9</v>
      </c>
    </row>
    <row r="94" spans="1:9" x14ac:dyDescent="0.2">
      <c r="A94" s="60" t="s">
        <v>76</v>
      </c>
      <c r="B94" s="49">
        <v>171.222222222222</v>
      </c>
      <c r="C94" s="49">
        <v>168.333333333333</v>
      </c>
      <c r="D94" s="49">
        <v>-2.8888888888888902</v>
      </c>
      <c r="E94" s="49">
        <v>-9.5617559613432199</v>
      </c>
      <c r="F94" s="49">
        <v>3.78397818356544</v>
      </c>
      <c r="G94" s="50">
        <v>0.34734981811994098</v>
      </c>
      <c r="H94" s="48" t="s">
        <v>297</v>
      </c>
      <c r="I94" s="48" t="s">
        <v>9</v>
      </c>
    </row>
    <row r="95" spans="1:9" x14ac:dyDescent="0.2">
      <c r="A95" s="60" t="s">
        <v>77</v>
      </c>
      <c r="B95" s="49">
        <v>122.444444444444</v>
      </c>
      <c r="C95" s="49">
        <v>120.111111111111</v>
      </c>
      <c r="D95" s="49">
        <v>-2.3333333333333299</v>
      </c>
      <c r="E95" s="49">
        <v>-13.332272049337501</v>
      </c>
      <c r="F95" s="49">
        <v>8.6656053826708508</v>
      </c>
      <c r="G95" s="50">
        <v>0.637830258671642</v>
      </c>
      <c r="H95" s="48" t="s">
        <v>298</v>
      </c>
      <c r="I95" s="48" t="s">
        <v>9</v>
      </c>
    </row>
    <row r="96" spans="1:9" x14ac:dyDescent="0.2">
      <c r="A96" s="60" t="s">
        <v>77</v>
      </c>
      <c r="B96" s="49">
        <v>101.222222222222</v>
      </c>
      <c r="C96" s="49">
        <v>101.444444444444</v>
      </c>
      <c r="D96" s="49">
        <v>0.22222222222222199</v>
      </c>
      <c r="E96" s="49">
        <v>-7.8100625730290298</v>
      </c>
      <c r="F96" s="49">
        <v>8.25450701747347</v>
      </c>
      <c r="G96" s="50">
        <v>0.95069621610683697</v>
      </c>
      <c r="H96" s="48" t="s">
        <v>297</v>
      </c>
      <c r="I96" s="48" t="s">
        <v>7</v>
      </c>
    </row>
    <row r="97" spans="1:9" x14ac:dyDescent="0.2">
      <c r="A97" s="60" t="s">
        <v>78</v>
      </c>
      <c r="B97" s="49">
        <v>34.088888888888903</v>
      </c>
      <c r="C97" s="49">
        <v>28.544444444444402</v>
      </c>
      <c r="D97" s="49">
        <v>-5.5444444444444496</v>
      </c>
      <c r="E97" s="49">
        <v>-10.223087450354001</v>
      </c>
      <c r="F97" s="49">
        <v>-0.86580143853484803</v>
      </c>
      <c r="G97" s="50">
        <v>2.57365381932112E-2</v>
      </c>
      <c r="H97" s="48" t="s">
        <v>298</v>
      </c>
      <c r="I97" s="48" t="s">
        <v>9</v>
      </c>
    </row>
    <row r="98" spans="1:9" x14ac:dyDescent="0.2">
      <c r="A98" s="60" t="s">
        <v>78</v>
      </c>
      <c r="B98" s="49">
        <v>19.422222222222199</v>
      </c>
      <c r="C98" s="49">
        <v>17.1666666666667</v>
      </c>
      <c r="D98" s="49">
        <v>-2.25555555555556</v>
      </c>
      <c r="E98" s="49">
        <v>-4.9653451236145703</v>
      </c>
      <c r="F98" s="49">
        <v>0.45423401250346102</v>
      </c>
      <c r="G98" s="50">
        <v>9.1192087907717698E-2</v>
      </c>
      <c r="H98" s="48" t="s">
        <v>297</v>
      </c>
      <c r="I98" s="48" t="s">
        <v>9</v>
      </c>
    </row>
    <row r="99" spans="1:9" x14ac:dyDescent="0.2">
      <c r="A99" s="60" t="s">
        <v>79</v>
      </c>
      <c r="B99" s="49">
        <v>31.1111111111111</v>
      </c>
      <c r="C99" s="49">
        <v>29.7777777777778</v>
      </c>
      <c r="D99" s="49">
        <v>-1.3333333333333299</v>
      </c>
      <c r="E99" s="49">
        <v>-5.7489950726186896</v>
      </c>
      <c r="F99" s="49">
        <v>3.0823284059520302</v>
      </c>
      <c r="G99" s="50">
        <v>0.505957655510475</v>
      </c>
      <c r="H99" s="48" t="s">
        <v>298</v>
      </c>
      <c r="I99" s="48" t="s">
        <v>9</v>
      </c>
    </row>
    <row r="100" spans="1:9" x14ac:dyDescent="0.2">
      <c r="A100" s="60" t="s">
        <v>79</v>
      </c>
      <c r="B100" s="49">
        <v>25.8888888888889</v>
      </c>
      <c r="C100" s="49">
        <v>26.4444444444444</v>
      </c>
      <c r="D100" s="49">
        <v>0.55555555555555602</v>
      </c>
      <c r="E100" s="49">
        <v>-2.8193942015810398</v>
      </c>
      <c r="F100" s="49">
        <v>3.9305053126921501</v>
      </c>
      <c r="G100" s="50">
        <v>0.71412447772156495</v>
      </c>
      <c r="H100" s="48" t="s">
        <v>297</v>
      </c>
      <c r="I100" s="48" t="s">
        <v>7</v>
      </c>
    </row>
    <row r="101" spans="1:9" x14ac:dyDescent="0.2">
      <c r="A101" s="60" t="s">
        <v>80</v>
      </c>
      <c r="B101" s="49">
        <v>2.1375000000000002</v>
      </c>
      <c r="C101" s="49">
        <v>2.1625000000000001</v>
      </c>
      <c r="D101" s="49">
        <v>2.5000000000000001E-2</v>
      </c>
      <c r="E101" s="49">
        <v>-6.1536386735947503E-2</v>
      </c>
      <c r="F101" s="49">
        <v>0.111536386735948</v>
      </c>
      <c r="G101" s="50">
        <v>0.51648955230122495</v>
      </c>
      <c r="H101" s="48" t="s">
        <v>298</v>
      </c>
      <c r="I101" s="48" t="s">
        <v>7</v>
      </c>
    </row>
    <row r="102" spans="1:9" x14ac:dyDescent="0.2">
      <c r="A102" s="60" t="s">
        <v>80</v>
      </c>
      <c r="B102" s="49">
        <v>2.0555555555555598</v>
      </c>
      <c r="C102" s="49">
        <v>2.0888888888888899</v>
      </c>
      <c r="D102" s="49">
        <v>3.3333333333333298E-2</v>
      </c>
      <c r="E102" s="49">
        <v>-8.8203756016867293E-2</v>
      </c>
      <c r="F102" s="49">
        <v>0.15487042268353399</v>
      </c>
      <c r="G102" s="50">
        <v>0.54473730080449101</v>
      </c>
      <c r="H102" s="48" t="s">
        <v>297</v>
      </c>
      <c r="I102" s="48" t="s">
        <v>7</v>
      </c>
    </row>
    <row r="103" spans="1:9" x14ac:dyDescent="0.2">
      <c r="A103" s="60" t="s">
        <v>81</v>
      </c>
      <c r="B103" s="49">
        <v>30.655555555555601</v>
      </c>
      <c r="C103" s="49">
        <v>30.3888888888889</v>
      </c>
      <c r="D103" s="49">
        <v>-0.266666666666666</v>
      </c>
      <c r="E103" s="49">
        <v>-1.0945474876005401</v>
      </c>
      <c r="F103" s="49">
        <v>0.561214154267208</v>
      </c>
      <c r="G103" s="50">
        <v>0.47885495114498</v>
      </c>
      <c r="H103" s="48" t="s">
        <v>298</v>
      </c>
      <c r="I103" s="48" t="s">
        <v>9</v>
      </c>
    </row>
    <row r="104" spans="1:9" x14ac:dyDescent="0.2">
      <c r="A104" s="60" t="s">
        <v>81</v>
      </c>
      <c r="B104" s="49">
        <v>31.044444444444402</v>
      </c>
      <c r="C104" s="49">
        <v>30.433333333333302</v>
      </c>
      <c r="D104" s="49">
        <v>-0.61111111111111105</v>
      </c>
      <c r="E104" s="49">
        <v>-1.2181209762783201</v>
      </c>
      <c r="F104" s="49">
        <v>-4.1012459439008601E-3</v>
      </c>
      <c r="G104" s="50">
        <v>4.8798568189425302E-2</v>
      </c>
      <c r="H104" s="48" t="s">
        <v>297</v>
      </c>
      <c r="I104" s="48" t="s">
        <v>9</v>
      </c>
    </row>
    <row r="105" spans="1:9" x14ac:dyDescent="0.2">
      <c r="A105" s="60" t="s">
        <v>82</v>
      </c>
      <c r="B105" s="49">
        <v>33.711111111111101</v>
      </c>
      <c r="C105" s="49">
        <v>32.8888888888889</v>
      </c>
      <c r="D105" s="49">
        <v>-0.82222222222222197</v>
      </c>
      <c r="E105" s="49">
        <v>-1.15234205491341</v>
      </c>
      <c r="F105" s="49">
        <v>-0.49210238953103502</v>
      </c>
      <c r="G105" s="50">
        <v>4.32199508183913E-4</v>
      </c>
      <c r="H105" s="48" t="s">
        <v>298</v>
      </c>
      <c r="I105" s="48" t="s">
        <v>9</v>
      </c>
    </row>
    <row r="106" spans="1:9" x14ac:dyDescent="0.2">
      <c r="A106" s="60" t="s">
        <v>82</v>
      </c>
      <c r="B106" s="49">
        <v>33.755555555555603</v>
      </c>
      <c r="C106" s="49">
        <v>32.377777777777801</v>
      </c>
      <c r="D106" s="49">
        <v>-1.37777777777778</v>
      </c>
      <c r="E106" s="49">
        <v>-1.8386226025833601</v>
      </c>
      <c r="F106" s="49">
        <v>-0.91693295297219501</v>
      </c>
      <c r="G106" s="50">
        <v>1.2525815966812399E-4</v>
      </c>
      <c r="H106" s="48" t="s">
        <v>297</v>
      </c>
      <c r="I106" s="48" t="s">
        <v>9</v>
      </c>
    </row>
    <row r="107" spans="1:9" x14ac:dyDescent="0.2">
      <c r="A107" s="60" t="s">
        <v>83</v>
      </c>
      <c r="B107" s="49">
        <v>91.1111111111111</v>
      </c>
      <c r="C107" s="49">
        <v>92.5555555555556</v>
      </c>
      <c r="D107" s="49">
        <v>1.44444444444444</v>
      </c>
      <c r="E107" s="49">
        <v>-0.362788416852384</v>
      </c>
      <c r="F107" s="49">
        <v>3.25167730574127</v>
      </c>
      <c r="G107" s="50">
        <v>0.102558022153475</v>
      </c>
      <c r="H107" s="48" t="s">
        <v>298</v>
      </c>
      <c r="I107" s="48" t="s">
        <v>7</v>
      </c>
    </row>
    <row r="108" spans="1:9" x14ac:dyDescent="0.2">
      <c r="A108" s="60" t="s">
        <v>83</v>
      </c>
      <c r="B108" s="49">
        <v>92.1111111111111</v>
      </c>
      <c r="C108" s="49">
        <v>93.7777777777778</v>
      </c>
      <c r="D108" s="49">
        <v>1.6666666666666701</v>
      </c>
      <c r="E108" s="49">
        <v>0.51366459906458395</v>
      </c>
      <c r="F108" s="49">
        <v>2.8196687342687499</v>
      </c>
      <c r="G108" s="50">
        <v>1.03330546069441E-2</v>
      </c>
      <c r="H108" s="48" t="s">
        <v>297</v>
      </c>
      <c r="I108" s="48" t="s">
        <v>7</v>
      </c>
    </row>
    <row r="109" spans="1:9" x14ac:dyDescent="0.2">
      <c r="A109" s="60" t="s">
        <v>84</v>
      </c>
      <c r="B109" s="49">
        <v>7.5555555555555598</v>
      </c>
      <c r="C109" s="49">
        <v>7.7777777777777803</v>
      </c>
      <c r="D109" s="49">
        <v>0.22222222222222199</v>
      </c>
      <c r="E109" s="49">
        <v>-1.30440059390786</v>
      </c>
      <c r="F109" s="49">
        <v>1.7488450383523</v>
      </c>
      <c r="G109" s="50">
        <v>0.74575145996563097</v>
      </c>
      <c r="H109" s="48" t="s">
        <v>298</v>
      </c>
      <c r="I109" s="48" t="s">
        <v>7</v>
      </c>
    </row>
    <row r="110" spans="1:9" x14ac:dyDescent="0.2">
      <c r="A110" s="60" t="s">
        <v>84</v>
      </c>
      <c r="B110" s="49">
        <v>8.1111111111111107</v>
      </c>
      <c r="C110" s="49">
        <v>8.8888888888888893</v>
      </c>
      <c r="D110" s="49">
        <v>0.77777777777777801</v>
      </c>
      <c r="E110" s="49">
        <v>-6.2304464077084301E-2</v>
      </c>
      <c r="F110" s="49">
        <v>1.61786001963264</v>
      </c>
      <c r="G110" s="50">
        <v>6.5284775791065203E-2</v>
      </c>
      <c r="H110" s="48" t="s">
        <v>297</v>
      </c>
      <c r="I110" s="48" t="s">
        <v>7</v>
      </c>
    </row>
    <row r="111" spans="1:9" x14ac:dyDescent="0.2">
      <c r="A111" s="60" t="s">
        <v>85</v>
      </c>
      <c r="B111" s="49">
        <v>58.3333333333333</v>
      </c>
      <c r="C111" s="49">
        <v>58.8888888888889</v>
      </c>
      <c r="D111" s="49">
        <v>0.55555555555555602</v>
      </c>
      <c r="E111" s="49">
        <v>-4.8540207133712396</v>
      </c>
      <c r="F111" s="49">
        <v>5.9651318244823504</v>
      </c>
      <c r="G111" s="50">
        <v>0.81874541806447498</v>
      </c>
      <c r="H111" s="48" t="s">
        <v>298</v>
      </c>
      <c r="I111" s="48" t="s">
        <v>7</v>
      </c>
    </row>
    <row r="112" spans="1:9" x14ac:dyDescent="0.2">
      <c r="A112" s="60" t="s">
        <v>85</v>
      </c>
      <c r="B112" s="49">
        <v>63.2222222222222</v>
      </c>
      <c r="C112" s="49">
        <v>59.4444444444444</v>
      </c>
      <c r="D112" s="49">
        <v>-3.7777777777777799</v>
      </c>
      <c r="E112" s="49">
        <v>-8.2726422661543193</v>
      </c>
      <c r="F112" s="49">
        <v>0.71708671059876306</v>
      </c>
      <c r="G112" s="50">
        <v>8.8603600793793993E-2</v>
      </c>
      <c r="H112" s="48" t="s">
        <v>297</v>
      </c>
      <c r="I112" s="48" t="s">
        <v>9</v>
      </c>
    </row>
    <row r="113" spans="1:9" x14ac:dyDescent="0.2">
      <c r="A113" s="60" t="s">
        <v>86</v>
      </c>
      <c r="B113" s="49">
        <v>6.5555555555555598</v>
      </c>
      <c r="C113" s="49">
        <v>6.3333333333333304</v>
      </c>
      <c r="D113" s="49">
        <v>-0.22222222222222199</v>
      </c>
      <c r="E113" s="49">
        <v>-0.73466758560092604</v>
      </c>
      <c r="F113" s="49">
        <v>0.29022314115648101</v>
      </c>
      <c r="G113" s="50">
        <v>0.346593507087334</v>
      </c>
      <c r="H113" s="48" t="s">
        <v>298</v>
      </c>
      <c r="I113" s="48" t="s">
        <v>9</v>
      </c>
    </row>
    <row r="114" spans="1:9" x14ac:dyDescent="0.2">
      <c r="A114" s="60" t="s">
        <v>86</v>
      </c>
      <c r="B114" s="49">
        <v>6.5</v>
      </c>
      <c r="C114" s="49">
        <v>6.1111111111111098</v>
      </c>
      <c r="D114" s="49">
        <v>-0.38888888888888901</v>
      </c>
      <c r="E114" s="49">
        <v>-0.76239442171360605</v>
      </c>
      <c r="F114" s="49">
        <v>-1.53833560641714E-2</v>
      </c>
      <c r="G114" s="50">
        <v>4.3110734181465597E-2</v>
      </c>
      <c r="H114" s="48" t="s">
        <v>297</v>
      </c>
      <c r="I114" s="48" t="s">
        <v>9</v>
      </c>
    </row>
    <row r="115" spans="1:9" x14ac:dyDescent="0.2">
      <c r="A115" s="60" t="s">
        <v>87</v>
      </c>
      <c r="B115" s="49">
        <v>3.65</v>
      </c>
      <c r="C115" s="49">
        <v>3.625</v>
      </c>
      <c r="D115" s="49">
        <v>-2.5000000000000001E-2</v>
      </c>
      <c r="E115" s="49">
        <v>-0.53008396154693505</v>
      </c>
      <c r="F115" s="49">
        <v>0.480083961546935</v>
      </c>
      <c r="G115" s="50">
        <v>0.91011477548170805</v>
      </c>
      <c r="H115" s="48" t="s">
        <v>298</v>
      </c>
      <c r="I115" s="48" t="s">
        <v>9</v>
      </c>
    </row>
    <row r="116" spans="1:9" x14ac:dyDescent="0.2">
      <c r="A116" s="60" t="s">
        <v>87</v>
      </c>
      <c r="B116" s="49">
        <v>3.2111111111111099</v>
      </c>
      <c r="C116" s="49">
        <v>3.25555555555556</v>
      </c>
      <c r="D116" s="49">
        <v>4.4444444444444398E-2</v>
      </c>
      <c r="E116" s="49">
        <v>-0.32641520713862199</v>
      </c>
      <c r="F116" s="49">
        <v>0.415304096027511</v>
      </c>
      <c r="G116" s="50">
        <v>0.78928036802213097</v>
      </c>
      <c r="H116" s="48" t="s">
        <v>297</v>
      </c>
      <c r="I116" s="48" t="s">
        <v>7</v>
      </c>
    </row>
    <row r="117" spans="1:9" x14ac:dyDescent="0.2">
      <c r="A117" s="60" t="s">
        <v>88</v>
      </c>
      <c r="B117" s="49">
        <v>259</v>
      </c>
      <c r="C117" s="49">
        <v>250.444444444444</v>
      </c>
      <c r="D117" s="49">
        <v>-8.5555555555555607</v>
      </c>
      <c r="E117" s="49">
        <v>-25.799741781684901</v>
      </c>
      <c r="F117" s="49">
        <v>8.6886306705738008</v>
      </c>
      <c r="G117" s="50">
        <v>0.28565652741442399</v>
      </c>
      <c r="H117" s="48" t="s">
        <v>298</v>
      </c>
      <c r="I117" s="48" t="s">
        <v>9</v>
      </c>
    </row>
    <row r="118" spans="1:9" x14ac:dyDescent="0.2">
      <c r="A118" s="60" t="s">
        <v>88</v>
      </c>
      <c r="B118" s="49">
        <v>240.666666666667</v>
      </c>
      <c r="C118" s="49">
        <v>232.333333333333</v>
      </c>
      <c r="D118" s="49">
        <v>-8.3333333333333304</v>
      </c>
      <c r="E118" s="49">
        <v>-18.399656974154201</v>
      </c>
      <c r="F118" s="49">
        <v>1.7329903074875701</v>
      </c>
      <c r="G118" s="50">
        <v>9.2672646545767096E-2</v>
      </c>
      <c r="H118" s="48" t="s">
        <v>297</v>
      </c>
      <c r="I118" s="48" t="s">
        <v>9</v>
      </c>
    </row>
    <row r="119" spans="1:9" x14ac:dyDescent="0.2">
      <c r="A119" s="60" t="s">
        <v>89</v>
      </c>
      <c r="B119" s="49">
        <v>4.25</v>
      </c>
      <c r="C119" s="49">
        <v>4.2625000000000002</v>
      </c>
      <c r="D119" s="49">
        <v>1.2500000000000001E-2</v>
      </c>
      <c r="E119" s="49">
        <v>-0.24201114883942099</v>
      </c>
      <c r="F119" s="49">
        <v>0.26701114883942001</v>
      </c>
      <c r="G119" s="50">
        <v>0.91080664717857895</v>
      </c>
      <c r="H119" s="48" t="s">
        <v>298</v>
      </c>
      <c r="I119" s="48" t="s">
        <v>7</v>
      </c>
    </row>
    <row r="120" spans="1:9" x14ac:dyDescent="0.2">
      <c r="A120" s="60" t="s">
        <v>89</v>
      </c>
      <c r="B120" s="49">
        <v>4.2888888888888896</v>
      </c>
      <c r="C120" s="49">
        <v>4.2333333333333298</v>
      </c>
      <c r="D120" s="49">
        <v>-5.5555555555555497E-2</v>
      </c>
      <c r="E120" s="49">
        <v>-0.50394524851192102</v>
      </c>
      <c r="F120" s="49">
        <v>0.39283413740081002</v>
      </c>
      <c r="G120" s="50">
        <v>0.78235527882218303</v>
      </c>
      <c r="H120" s="48" t="s">
        <v>297</v>
      </c>
      <c r="I120" s="48" t="s">
        <v>9</v>
      </c>
    </row>
    <row r="121" spans="1:9" x14ac:dyDescent="0.2">
      <c r="A121" s="60" t="s">
        <v>90</v>
      </c>
      <c r="B121" s="49">
        <v>43.7777777777778</v>
      </c>
      <c r="C121" s="49">
        <v>39.8888888888889</v>
      </c>
      <c r="D121" s="49">
        <v>-3.8888888888888902</v>
      </c>
      <c r="E121" s="49">
        <v>-11.2360491554671</v>
      </c>
      <c r="F121" s="49">
        <v>3.4582713776892899</v>
      </c>
      <c r="G121" s="50">
        <v>0.25699835293212397</v>
      </c>
      <c r="H121" s="48" t="s">
        <v>298</v>
      </c>
      <c r="I121" s="48" t="s">
        <v>9</v>
      </c>
    </row>
    <row r="122" spans="1:9" x14ac:dyDescent="0.2">
      <c r="A122" s="60" t="s">
        <v>90</v>
      </c>
      <c r="B122" s="49">
        <v>39.4444444444444</v>
      </c>
      <c r="C122" s="49">
        <v>38.8888888888889</v>
      </c>
      <c r="D122" s="49">
        <v>-0.55555555555555602</v>
      </c>
      <c r="E122" s="49">
        <v>-5.5387409005954504</v>
      </c>
      <c r="F122" s="49">
        <v>4.4276297894843397</v>
      </c>
      <c r="G122" s="50">
        <v>0.80360009032385604</v>
      </c>
      <c r="H122" s="48" t="s">
        <v>297</v>
      </c>
      <c r="I122" s="48" t="s">
        <v>9</v>
      </c>
    </row>
    <row r="123" spans="1:9" x14ac:dyDescent="0.2">
      <c r="A123" s="60" t="s">
        <v>91</v>
      </c>
      <c r="B123" s="49">
        <v>7</v>
      </c>
      <c r="C123" s="49">
        <v>6.93333333333333</v>
      </c>
      <c r="D123" s="49">
        <v>-6.6666666666666596E-2</v>
      </c>
      <c r="E123" s="49">
        <v>-0.50655706159376002</v>
      </c>
      <c r="F123" s="49">
        <v>0.37322372826042699</v>
      </c>
      <c r="G123" s="50">
        <v>0.73574908543703899</v>
      </c>
      <c r="H123" s="48" t="s">
        <v>298</v>
      </c>
      <c r="I123" s="48" t="s">
        <v>9</v>
      </c>
    </row>
    <row r="124" spans="1:9" x14ac:dyDescent="0.2">
      <c r="A124" s="60" t="s">
        <v>91</v>
      </c>
      <c r="B124" s="49">
        <v>7.24444444444444</v>
      </c>
      <c r="C124" s="49">
        <v>7.0111111111111102</v>
      </c>
      <c r="D124" s="49">
        <v>-0.233333333333333</v>
      </c>
      <c r="E124" s="49">
        <v>-0.43670378213456001</v>
      </c>
      <c r="F124" s="49">
        <v>-2.9962884532106899E-2</v>
      </c>
      <c r="G124" s="50">
        <v>2.9449305229110701E-2</v>
      </c>
      <c r="H124" s="48" t="s">
        <v>297</v>
      </c>
      <c r="I124" s="48" t="s">
        <v>9</v>
      </c>
    </row>
    <row r="125" spans="1:9" x14ac:dyDescent="0.2">
      <c r="A125" s="60" t="s">
        <v>92</v>
      </c>
      <c r="B125" s="49">
        <v>10.2222222222222</v>
      </c>
      <c r="C125" s="49">
        <v>10.1111111111111</v>
      </c>
      <c r="D125" s="49">
        <v>-0.11111111111111099</v>
      </c>
      <c r="E125" s="49">
        <v>-0.71200656322109002</v>
      </c>
      <c r="F125" s="49">
        <v>0.48978434099886797</v>
      </c>
      <c r="G125" s="50">
        <v>0.68105716087188195</v>
      </c>
      <c r="H125" s="48" t="s">
        <v>298</v>
      </c>
      <c r="I125" s="48" t="s">
        <v>9</v>
      </c>
    </row>
    <row r="126" spans="1:9" x14ac:dyDescent="0.2">
      <c r="A126" s="60" t="s">
        <v>92</v>
      </c>
      <c r="B126" s="49">
        <v>10.5555555555556</v>
      </c>
      <c r="C126" s="49">
        <v>10.4444444444444</v>
      </c>
      <c r="D126" s="49">
        <v>-0.11111111111111099</v>
      </c>
      <c r="E126" s="49">
        <v>-0.71200656322109002</v>
      </c>
      <c r="F126" s="49">
        <v>0.48978434099886797</v>
      </c>
      <c r="G126" s="50">
        <v>0.68105716087188195</v>
      </c>
      <c r="H126" s="48" t="s">
        <v>297</v>
      </c>
      <c r="I126" s="48" t="s">
        <v>9</v>
      </c>
    </row>
    <row r="127" spans="1:9" x14ac:dyDescent="0.2">
      <c r="A127" s="60" t="s">
        <v>93</v>
      </c>
      <c r="B127" s="49">
        <v>4.6111111111111098</v>
      </c>
      <c r="C127" s="49">
        <v>4.6788888888888902</v>
      </c>
      <c r="D127" s="49">
        <v>6.7777777777777895E-2</v>
      </c>
      <c r="E127" s="49">
        <v>-7.3841762286407001E-2</v>
      </c>
      <c r="F127" s="49">
        <v>0.209397317841963</v>
      </c>
      <c r="G127" s="50">
        <v>0.301840379537824</v>
      </c>
      <c r="H127" s="48" t="s">
        <v>298</v>
      </c>
      <c r="I127" s="48" t="s">
        <v>7</v>
      </c>
    </row>
    <row r="128" spans="1:9" x14ac:dyDescent="0.2">
      <c r="A128" s="60" t="s">
        <v>93</v>
      </c>
      <c r="B128" s="49">
        <v>4.58777777777778</v>
      </c>
      <c r="C128" s="49">
        <v>4.5733333333333297</v>
      </c>
      <c r="D128" s="49">
        <v>-1.44444444444444E-2</v>
      </c>
      <c r="E128" s="49">
        <v>-0.16794300297668799</v>
      </c>
      <c r="F128" s="49">
        <v>0.139054114087799</v>
      </c>
      <c r="G128" s="50">
        <v>0.83364131380329398</v>
      </c>
      <c r="H128" s="48" t="s">
        <v>297</v>
      </c>
      <c r="I128" s="48" t="s">
        <v>9</v>
      </c>
    </row>
    <row r="129" spans="1:9" x14ac:dyDescent="0.2">
      <c r="A129" s="60" t="s">
        <v>94</v>
      </c>
      <c r="B129" s="49">
        <v>13.9888888888889</v>
      </c>
      <c r="C129" s="49">
        <v>12.911111111111101</v>
      </c>
      <c r="D129" s="49">
        <v>-1.0777777777777799</v>
      </c>
      <c r="E129" s="49">
        <v>-1.4123422061822399</v>
      </c>
      <c r="F129" s="49">
        <v>-0.74321334937332095</v>
      </c>
      <c r="G129" s="50">
        <v>7.4138495039308497E-5</v>
      </c>
      <c r="H129" s="48" t="s">
        <v>298</v>
      </c>
      <c r="I129" s="48" t="s">
        <v>9</v>
      </c>
    </row>
    <row r="130" spans="1:9" x14ac:dyDescent="0.2">
      <c r="A130" s="60" t="s">
        <v>94</v>
      </c>
      <c r="B130" s="49">
        <v>14.688888888888901</v>
      </c>
      <c r="C130" s="49">
        <v>13.3222222222222</v>
      </c>
      <c r="D130" s="49">
        <v>-1.36666666666667</v>
      </c>
      <c r="E130" s="49">
        <v>-2.8402255629767699</v>
      </c>
      <c r="F130" s="49">
        <v>0.10689222964343301</v>
      </c>
      <c r="G130" s="50">
        <v>6.4905032660741893E-2</v>
      </c>
      <c r="H130" s="48" t="s">
        <v>297</v>
      </c>
      <c r="I130" s="48" t="s">
        <v>9</v>
      </c>
    </row>
    <row r="131" spans="1:9" x14ac:dyDescent="0.2">
      <c r="A131" s="60" t="s">
        <v>95</v>
      </c>
      <c r="B131" s="49">
        <v>20.487500000000001</v>
      </c>
      <c r="C131" s="49">
        <v>23.637499999999999</v>
      </c>
      <c r="D131" s="49">
        <v>3.15</v>
      </c>
      <c r="E131" s="49">
        <v>-4.8080861202753704</v>
      </c>
      <c r="F131" s="49">
        <v>11.1080861202754</v>
      </c>
      <c r="G131" s="50">
        <v>0.38044394641165402</v>
      </c>
      <c r="H131" s="48" t="s">
        <v>298</v>
      </c>
      <c r="I131" s="48" t="s">
        <v>7</v>
      </c>
    </row>
    <row r="132" spans="1:9" x14ac:dyDescent="0.2">
      <c r="A132" s="60" t="s">
        <v>95</v>
      </c>
      <c r="B132" s="49">
        <v>21.755555555555599</v>
      </c>
      <c r="C132" s="49">
        <v>22.8555555555556</v>
      </c>
      <c r="D132" s="49">
        <v>1.1000000000000001</v>
      </c>
      <c r="E132" s="49">
        <v>-4.8484925083696604</v>
      </c>
      <c r="F132" s="49">
        <v>7.0484925083696597</v>
      </c>
      <c r="G132" s="50">
        <v>0.68103849788187398</v>
      </c>
      <c r="H132" s="48" t="s">
        <v>297</v>
      </c>
      <c r="I132" s="48" t="s">
        <v>7</v>
      </c>
    </row>
    <row r="133" spans="1:9" x14ac:dyDescent="0.2">
      <c r="A133" s="60" t="s">
        <v>96</v>
      </c>
      <c r="B133" s="49">
        <v>66.855555555555597</v>
      </c>
      <c r="C133" s="49">
        <v>67.1111111111111</v>
      </c>
      <c r="D133" s="49">
        <v>0.25555555555555498</v>
      </c>
      <c r="E133" s="49">
        <v>-11.449741468595899</v>
      </c>
      <c r="F133" s="49">
        <v>11.960852579707</v>
      </c>
      <c r="G133" s="50">
        <v>0.96108117714818297</v>
      </c>
      <c r="H133" s="48" t="s">
        <v>298</v>
      </c>
      <c r="I133" s="48" t="s">
        <v>7</v>
      </c>
    </row>
    <row r="134" spans="1:9" x14ac:dyDescent="0.2">
      <c r="A134" s="60" t="s">
        <v>96</v>
      </c>
      <c r="B134" s="49">
        <v>62.511111111111099</v>
      </c>
      <c r="C134" s="49">
        <v>57.033333333333303</v>
      </c>
      <c r="D134" s="49">
        <v>-5.4777777777777796</v>
      </c>
      <c r="E134" s="49">
        <v>-14.6924837541792</v>
      </c>
      <c r="F134" s="49">
        <v>3.73692819862368</v>
      </c>
      <c r="G134" s="50">
        <v>0.20765190726388999</v>
      </c>
      <c r="H134" s="48" t="s">
        <v>297</v>
      </c>
      <c r="I134" s="48" t="s">
        <v>9</v>
      </c>
    </row>
    <row r="135" spans="1:9" x14ac:dyDescent="0.2">
      <c r="A135" s="60" t="s">
        <v>97</v>
      </c>
      <c r="B135" s="49">
        <v>140.75</v>
      </c>
      <c r="C135" s="49">
        <v>139.625</v>
      </c>
      <c r="D135" s="49">
        <v>-1.125</v>
      </c>
      <c r="E135" s="49">
        <v>-3.2884096683986899</v>
      </c>
      <c r="F135" s="49">
        <v>1.0384096683986901</v>
      </c>
      <c r="G135" s="50">
        <v>0.25855602786347198</v>
      </c>
      <c r="H135" s="48" t="s">
        <v>298</v>
      </c>
      <c r="I135" s="48" t="s">
        <v>9</v>
      </c>
    </row>
    <row r="136" spans="1:9" x14ac:dyDescent="0.2">
      <c r="A136" s="60" t="s">
        <v>97</v>
      </c>
      <c r="B136" s="49">
        <v>141.222222222222</v>
      </c>
      <c r="C136" s="49">
        <v>141.444444444444</v>
      </c>
      <c r="D136" s="49">
        <v>0.22222222222222199</v>
      </c>
      <c r="E136" s="49">
        <v>-2.5962272763606502</v>
      </c>
      <c r="F136" s="49">
        <v>3.04067172080509</v>
      </c>
      <c r="G136" s="50">
        <v>0.86024786735206804</v>
      </c>
      <c r="H136" s="48" t="s">
        <v>297</v>
      </c>
      <c r="I136" s="48" t="s">
        <v>7</v>
      </c>
    </row>
    <row r="137" spans="1:9" x14ac:dyDescent="0.2">
      <c r="A137" s="60" t="s">
        <v>98</v>
      </c>
      <c r="B137" s="49">
        <v>1.01555555555556</v>
      </c>
      <c r="C137" s="49">
        <v>1.0125555555555601</v>
      </c>
      <c r="D137" s="49">
        <v>-2.9999999999999901E-3</v>
      </c>
      <c r="E137" s="49">
        <v>-8.0842612200306592E-3</v>
      </c>
      <c r="F137" s="49">
        <v>2.0842612200306799E-3</v>
      </c>
      <c r="G137" s="50">
        <v>0.21071064928507</v>
      </c>
      <c r="H137" s="48" t="s">
        <v>298</v>
      </c>
      <c r="I137" s="48" t="s">
        <v>9</v>
      </c>
    </row>
    <row r="138" spans="1:9" x14ac:dyDescent="0.2">
      <c r="A138" s="60" t="s">
        <v>98</v>
      </c>
      <c r="B138" s="49">
        <v>1.0154444444444399</v>
      </c>
      <c r="C138" s="49">
        <v>1.01555555555556</v>
      </c>
      <c r="D138" s="49">
        <v>1.11111111111099E-4</v>
      </c>
      <c r="E138" s="49">
        <v>-4.55573024804807E-3</v>
      </c>
      <c r="F138" s="49">
        <v>4.77795247027027E-3</v>
      </c>
      <c r="G138" s="50">
        <v>0.95756226182168802</v>
      </c>
      <c r="H138" s="48" t="s">
        <v>297</v>
      </c>
      <c r="I138" s="48" t="s">
        <v>7</v>
      </c>
    </row>
    <row r="139" spans="1:9" x14ac:dyDescent="0.2">
      <c r="A139" s="60" t="s">
        <v>99</v>
      </c>
      <c r="B139" s="49">
        <v>3.2777777777777799</v>
      </c>
      <c r="C139" s="49">
        <v>3.3</v>
      </c>
      <c r="D139" s="49">
        <v>2.2222222222222199E-2</v>
      </c>
      <c r="E139" s="49">
        <v>-0.27243386172053202</v>
      </c>
      <c r="F139" s="49">
        <v>0.31687830616497698</v>
      </c>
      <c r="G139" s="50">
        <v>0.866254044668749</v>
      </c>
      <c r="H139" s="48" t="s">
        <v>298</v>
      </c>
      <c r="I139" s="48" t="s">
        <v>7</v>
      </c>
    </row>
    <row r="140" spans="1:9" x14ac:dyDescent="0.2">
      <c r="A140" s="60" t="s">
        <v>99</v>
      </c>
      <c r="B140" s="49">
        <v>3.6555555555555599</v>
      </c>
      <c r="C140" s="49">
        <v>3.7111111111111099</v>
      </c>
      <c r="D140" s="49">
        <v>5.5555555555555601E-2</v>
      </c>
      <c r="E140" s="49">
        <v>-0.23233887656801699</v>
      </c>
      <c r="F140" s="49">
        <v>0.34344998767912899</v>
      </c>
      <c r="G140" s="50">
        <v>0.66811793271573305</v>
      </c>
      <c r="H140" s="48" t="s">
        <v>297</v>
      </c>
      <c r="I140" s="48" t="s">
        <v>7</v>
      </c>
    </row>
    <row r="141" spans="1:9" x14ac:dyDescent="0.2">
      <c r="A141" s="60" t="s">
        <v>100</v>
      </c>
      <c r="B141" s="49">
        <v>1.21333333333333</v>
      </c>
      <c r="C141" s="49">
        <v>1.26</v>
      </c>
      <c r="D141" s="49">
        <v>4.6666666666666697E-2</v>
      </c>
      <c r="E141" s="49">
        <v>-0.128742977009837</v>
      </c>
      <c r="F141" s="49">
        <v>0.22207631034316999</v>
      </c>
      <c r="G141" s="50">
        <v>0.55658385896027895</v>
      </c>
      <c r="H141" s="48" t="s">
        <v>298</v>
      </c>
      <c r="I141" s="48" t="s">
        <v>7</v>
      </c>
    </row>
    <row r="142" spans="1:9" x14ac:dyDescent="0.2">
      <c r="A142" s="60" t="s">
        <v>100</v>
      </c>
      <c r="B142" s="49">
        <v>1.26444444444444</v>
      </c>
      <c r="C142" s="49">
        <v>1.2722222222222199</v>
      </c>
      <c r="D142" s="49">
        <v>7.7777777777777403E-3</v>
      </c>
      <c r="E142" s="49">
        <v>-7.4093287884601802E-2</v>
      </c>
      <c r="F142" s="49">
        <v>8.9648843440157305E-2</v>
      </c>
      <c r="G142" s="50">
        <v>0.83208047047725997</v>
      </c>
      <c r="H142" s="48" t="s">
        <v>297</v>
      </c>
      <c r="I142" s="48" t="s">
        <v>7</v>
      </c>
    </row>
    <row r="143" spans="1:9" x14ac:dyDescent="0.2">
      <c r="A143" s="60" t="s">
        <v>101</v>
      </c>
      <c r="B143" s="49">
        <v>82.1111111111111</v>
      </c>
      <c r="C143" s="49">
        <v>88.5555555555556</v>
      </c>
      <c r="D143" s="49">
        <v>6.4444444444444402</v>
      </c>
      <c r="E143" s="49">
        <v>-4.4337097123175999</v>
      </c>
      <c r="F143" s="49">
        <v>17.322598601206501</v>
      </c>
      <c r="G143" s="50">
        <v>0.20906363992485699</v>
      </c>
      <c r="H143" s="48" t="s">
        <v>298</v>
      </c>
      <c r="I143" s="48" t="s">
        <v>7</v>
      </c>
    </row>
    <row r="144" spans="1:9" x14ac:dyDescent="0.2">
      <c r="A144" s="60" t="s">
        <v>101</v>
      </c>
      <c r="B144" s="49">
        <v>279.66666666666703</v>
      </c>
      <c r="C144" s="49">
        <v>256.444444444444</v>
      </c>
      <c r="D144" s="49">
        <v>-23.2222222222222</v>
      </c>
      <c r="E144" s="49">
        <v>-55.603995066769201</v>
      </c>
      <c r="F144" s="49">
        <v>9.15955062232476</v>
      </c>
      <c r="G144" s="50">
        <v>0.13678205179018599</v>
      </c>
      <c r="H144" s="48" t="s">
        <v>297</v>
      </c>
      <c r="I144" s="48" t="s">
        <v>9</v>
      </c>
    </row>
    <row r="145" spans="1:9" x14ac:dyDescent="0.2">
      <c r="A145" s="60" t="s">
        <v>102</v>
      </c>
      <c r="B145" s="49">
        <v>17.3333333333333</v>
      </c>
      <c r="C145" s="49">
        <v>17.6666666666667</v>
      </c>
      <c r="D145" s="49">
        <v>0.33333333333333298</v>
      </c>
      <c r="E145" s="49">
        <v>-14.467269574010301</v>
      </c>
      <c r="F145" s="49">
        <v>15.133936240676899</v>
      </c>
      <c r="G145" s="50">
        <v>0.95985394099978605</v>
      </c>
      <c r="H145" s="48" t="s">
        <v>298</v>
      </c>
      <c r="I145" s="48" t="s">
        <v>7</v>
      </c>
    </row>
    <row r="146" spans="1:9" x14ac:dyDescent="0.2">
      <c r="A146" s="60" t="s">
        <v>102</v>
      </c>
      <c r="B146" s="49">
        <v>14.1111111111111</v>
      </c>
      <c r="C146" s="49">
        <v>12.2222222222222</v>
      </c>
      <c r="D146" s="49">
        <v>-1.8888888888888899</v>
      </c>
      <c r="E146" s="49">
        <v>-4.9980642971972102</v>
      </c>
      <c r="F146" s="49">
        <v>1.2202865194194299</v>
      </c>
      <c r="G146" s="50">
        <v>0.19880673699739501</v>
      </c>
      <c r="H146" s="48" t="s">
        <v>297</v>
      </c>
      <c r="I146" s="48" t="s">
        <v>9</v>
      </c>
    </row>
    <row r="147" spans="1:9" x14ac:dyDescent="0.2">
      <c r="A147" s="60" t="s">
        <v>103</v>
      </c>
      <c r="B147" s="49">
        <v>121.111111111111</v>
      </c>
      <c r="C147" s="49">
        <v>115</v>
      </c>
      <c r="D147" s="49">
        <v>-6.1111111111111098</v>
      </c>
      <c r="E147" s="49">
        <v>-29.885345358689499</v>
      </c>
      <c r="F147" s="49">
        <v>17.663123136467199</v>
      </c>
      <c r="G147" s="50">
        <v>0.56971849997944801</v>
      </c>
      <c r="H147" s="48" t="s">
        <v>298</v>
      </c>
      <c r="I147" s="48" t="s">
        <v>9</v>
      </c>
    </row>
    <row r="148" spans="1:9" x14ac:dyDescent="0.2">
      <c r="A148" s="60" t="s">
        <v>103</v>
      </c>
      <c r="B148" s="49">
        <v>139.222222222222</v>
      </c>
      <c r="C148" s="49">
        <v>144</v>
      </c>
      <c r="D148" s="49">
        <v>4.7777777777777803</v>
      </c>
      <c r="E148" s="49">
        <v>-12.8378809794661</v>
      </c>
      <c r="F148" s="49">
        <v>22.3934365350216</v>
      </c>
      <c r="G148" s="50">
        <v>0.54910254226963495</v>
      </c>
      <c r="H148" s="48" t="s">
        <v>297</v>
      </c>
      <c r="I148" s="48" t="s">
        <v>7</v>
      </c>
    </row>
    <row r="149" spans="1:9" x14ac:dyDescent="0.2">
      <c r="A149" s="60" t="s">
        <v>104</v>
      </c>
      <c r="B149" s="49">
        <v>2.8888888888888902</v>
      </c>
      <c r="C149" s="49">
        <v>2.81111111111111</v>
      </c>
      <c r="D149" s="49">
        <v>-7.7777777777777807E-2</v>
      </c>
      <c r="E149" s="49">
        <v>-0.34893837617941298</v>
      </c>
      <c r="F149" s="49">
        <v>0.193382820623857</v>
      </c>
      <c r="G149" s="50">
        <v>0.52691893298550996</v>
      </c>
      <c r="H149" s="48" t="s">
        <v>298</v>
      </c>
      <c r="I149" s="48" t="s">
        <v>9</v>
      </c>
    </row>
    <row r="150" spans="1:9" x14ac:dyDescent="0.2">
      <c r="A150" s="60" t="s">
        <v>104</v>
      </c>
      <c r="B150" s="49">
        <v>3.2111111111111099</v>
      </c>
      <c r="C150" s="49">
        <v>2.9</v>
      </c>
      <c r="D150" s="49">
        <v>-0.31111111111111101</v>
      </c>
      <c r="E150" s="49">
        <v>-0.50497874854814595</v>
      </c>
      <c r="F150" s="49">
        <v>-0.117243473674077</v>
      </c>
      <c r="G150" s="50">
        <v>6.0375320029587998E-3</v>
      </c>
      <c r="H150" s="48" t="s">
        <v>297</v>
      </c>
      <c r="I150" s="48" t="s">
        <v>9</v>
      </c>
    </row>
    <row r="151" spans="1:9" x14ac:dyDescent="0.2">
      <c r="A151" s="60" t="s">
        <v>105</v>
      </c>
      <c r="B151" s="49">
        <v>2.66</v>
      </c>
      <c r="C151" s="49">
        <v>2.4866666666666699</v>
      </c>
      <c r="D151" s="49">
        <v>-0.17333333333333301</v>
      </c>
      <c r="E151" s="49">
        <v>-0.83259782844666297</v>
      </c>
      <c r="F151" s="49">
        <v>0.48593116177999601</v>
      </c>
      <c r="G151" s="50">
        <v>0.56112581776322301</v>
      </c>
      <c r="H151" s="48" t="s">
        <v>298</v>
      </c>
      <c r="I151" s="48" t="s">
        <v>9</v>
      </c>
    </row>
    <row r="152" spans="1:9" x14ac:dyDescent="0.2">
      <c r="A152" s="60" t="s">
        <v>105</v>
      </c>
      <c r="B152" s="49">
        <v>2.39333333333333</v>
      </c>
      <c r="C152" s="49">
        <v>2.66211111111111</v>
      </c>
      <c r="D152" s="49">
        <v>0.268777777777778</v>
      </c>
      <c r="E152" s="49">
        <v>-0.41345503607914802</v>
      </c>
      <c r="F152" s="49">
        <v>0.95101059163470303</v>
      </c>
      <c r="G152" s="50">
        <v>0.39016583307898101</v>
      </c>
      <c r="H152" s="48" t="s">
        <v>297</v>
      </c>
      <c r="I152" s="48" t="s">
        <v>7</v>
      </c>
    </row>
    <row r="153" spans="1:9" x14ac:dyDescent="0.2">
      <c r="A153" s="60" t="s">
        <v>106</v>
      </c>
      <c r="B153" s="49">
        <v>5.55</v>
      </c>
      <c r="C153" s="49">
        <v>5.4249999999999998</v>
      </c>
      <c r="D153" s="49">
        <v>-0.125</v>
      </c>
      <c r="E153" s="49">
        <v>-0.45866108644720099</v>
      </c>
      <c r="F153" s="49">
        <v>0.20866108644720199</v>
      </c>
      <c r="G153" s="50">
        <v>0.405093948114439</v>
      </c>
      <c r="H153" s="48" t="s">
        <v>298</v>
      </c>
      <c r="I153" s="48" t="s">
        <v>9</v>
      </c>
    </row>
    <row r="154" spans="1:9" x14ac:dyDescent="0.2">
      <c r="A154" s="60" t="s">
        <v>106</v>
      </c>
      <c r="B154" s="49">
        <v>6.4111111111111097</v>
      </c>
      <c r="C154" s="49">
        <v>6.4777777777777796</v>
      </c>
      <c r="D154" s="49">
        <v>6.6666666666666902E-2</v>
      </c>
      <c r="E154" s="49">
        <v>-0.55898379351421101</v>
      </c>
      <c r="F154" s="49">
        <v>0.69231712684754498</v>
      </c>
      <c r="G154" s="50">
        <v>0.81208703458917297</v>
      </c>
      <c r="H154" s="48" t="s">
        <v>297</v>
      </c>
      <c r="I154" s="48" t="s">
        <v>7</v>
      </c>
    </row>
    <row r="155" spans="1:9" x14ac:dyDescent="0.2">
      <c r="A155" s="60" t="s">
        <v>107</v>
      </c>
      <c r="B155" s="49">
        <v>24.2222222222222</v>
      </c>
      <c r="C155" s="49">
        <v>23</v>
      </c>
      <c r="D155" s="49">
        <v>-1.2222222222222201</v>
      </c>
      <c r="E155" s="49">
        <v>-5.9571452820011599</v>
      </c>
      <c r="F155" s="49">
        <v>3.5127008375567099</v>
      </c>
      <c r="G155" s="50">
        <v>0.56812999755513305</v>
      </c>
      <c r="H155" s="48" t="s">
        <v>298</v>
      </c>
      <c r="I155" s="48" t="s">
        <v>9</v>
      </c>
    </row>
    <row r="156" spans="1:9" x14ac:dyDescent="0.2">
      <c r="A156" s="60" t="s">
        <v>107</v>
      </c>
      <c r="B156" s="49">
        <v>27.7777777777778</v>
      </c>
      <c r="C156" s="49">
        <v>28.6666666666667</v>
      </c>
      <c r="D156" s="49">
        <v>0.88888888888888895</v>
      </c>
      <c r="E156" s="49">
        <v>-2.51511405632615</v>
      </c>
      <c r="F156" s="49">
        <v>4.2928918341039202</v>
      </c>
      <c r="G156" s="50">
        <v>0.56373562555243695</v>
      </c>
      <c r="H156" s="48" t="s">
        <v>297</v>
      </c>
      <c r="I156" s="48" t="s">
        <v>7</v>
      </c>
    </row>
    <row r="157" spans="1:9" x14ac:dyDescent="0.2">
      <c r="A157" s="60" t="s">
        <v>108</v>
      </c>
      <c r="B157" s="49">
        <v>6.3</v>
      </c>
      <c r="C157" s="49">
        <v>6.6777777777777798</v>
      </c>
      <c r="D157" s="49">
        <v>0.37777777777777799</v>
      </c>
      <c r="E157" s="49">
        <v>-1.00997024932421</v>
      </c>
      <c r="F157" s="49">
        <v>1.76552580487976</v>
      </c>
      <c r="G157" s="50">
        <v>0.54766458324289802</v>
      </c>
      <c r="H157" s="48" t="s">
        <v>298</v>
      </c>
      <c r="I157" s="48" t="s">
        <v>7</v>
      </c>
    </row>
    <row r="158" spans="1:9" ht="19" thickBot="1" x14ac:dyDescent="0.25">
      <c r="A158" s="63" t="s">
        <v>108</v>
      </c>
      <c r="B158" s="52">
        <v>6.5555555555555598</v>
      </c>
      <c r="C158" s="52">
        <v>5.7888888888888896</v>
      </c>
      <c r="D158" s="52">
        <v>-0.76666666666666705</v>
      </c>
      <c r="E158" s="52">
        <v>-1.6688288756032299</v>
      </c>
      <c r="F158" s="52">
        <v>0.13549554226989599</v>
      </c>
      <c r="G158" s="53">
        <v>8.5702308751131703E-2</v>
      </c>
      <c r="H158" s="51" t="s">
        <v>297</v>
      </c>
      <c r="I158" s="51" t="s">
        <v>9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EBD3C-0092-074E-ADEF-6542C9C90B16}">
  <dimension ref="A1:J44"/>
  <sheetViews>
    <sheetView tabSelected="1" workbookViewId="0">
      <selection sqref="A1:J1"/>
    </sheetView>
  </sheetViews>
  <sheetFormatPr baseColWidth="10" defaultRowHeight="15" x14ac:dyDescent="0.2"/>
  <cols>
    <col min="1" max="1" width="43.5" customWidth="1"/>
    <col min="3" max="5" width="12" bestFit="1" customWidth="1"/>
    <col min="10" max="10" width="11.83203125" bestFit="1" customWidth="1"/>
  </cols>
  <sheetData>
    <row r="1" spans="1:10" ht="24" customHeight="1" thickBot="1" x14ac:dyDescent="0.25">
      <c r="A1" s="72" t="s">
        <v>299</v>
      </c>
      <c r="B1" s="72"/>
      <c r="C1" s="72"/>
      <c r="D1" s="72"/>
      <c r="E1" s="72"/>
      <c r="F1" s="72"/>
      <c r="G1" s="72"/>
      <c r="H1" s="72"/>
      <c r="I1" s="72"/>
      <c r="J1" s="72"/>
    </row>
    <row r="2" spans="1:10" ht="18" x14ac:dyDescent="0.2">
      <c r="A2" s="3" t="s">
        <v>2</v>
      </c>
      <c r="B2" s="10" t="s">
        <v>1</v>
      </c>
      <c r="C2" s="10" t="s">
        <v>0</v>
      </c>
      <c r="D2" s="10" t="s">
        <v>110</v>
      </c>
      <c r="E2" s="10" t="s">
        <v>111</v>
      </c>
      <c r="F2" s="10" t="s">
        <v>112</v>
      </c>
      <c r="G2" s="11" t="s">
        <v>113</v>
      </c>
      <c r="H2" s="10" t="s">
        <v>114</v>
      </c>
      <c r="I2" s="3" t="s">
        <v>4</v>
      </c>
      <c r="J2" s="10" t="s">
        <v>3</v>
      </c>
    </row>
    <row r="3" spans="1:10" ht="18" x14ac:dyDescent="0.2">
      <c r="A3" s="57" t="s">
        <v>5</v>
      </c>
      <c r="B3" s="58">
        <v>-1.17</v>
      </c>
      <c r="C3" s="58">
        <v>6.7000000000000004E-2</v>
      </c>
      <c r="D3" s="58">
        <v>1.2370000000000001</v>
      </c>
      <c r="E3" s="58">
        <v>-0.186</v>
      </c>
      <c r="F3" s="58">
        <v>2.66</v>
      </c>
      <c r="G3" s="59">
        <v>7.9979999999999996E-2</v>
      </c>
      <c r="H3" s="57" t="s">
        <v>298</v>
      </c>
      <c r="I3" s="57" t="s">
        <v>7</v>
      </c>
      <c r="J3" s="57" t="s">
        <v>6</v>
      </c>
    </row>
    <row r="4" spans="1:10" ht="18" x14ac:dyDescent="0.2">
      <c r="A4" s="60" t="s">
        <v>5</v>
      </c>
      <c r="B4" s="61">
        <v>0.28199999999999997</v>
      </c>
      <c r="C4" s="61">
        <v>-0.48199999999999998</v>
      </c>
      <c r="D4" s="61">
        <v>-0.76400000000000001</v>
      </c>
      <c r="E4" s="61">
        <v>-2.9889999999999999</v>
      </c>
      <c r="F4" s="61">
        <v>1.462</v>
      </c>
      <c r="G4" s="62">
        <v>0.45169999999999999</v>
      </c>
      <c r="H4" s="60" t="s">
        <v>297</v>
      </c>
      <c r="I4" s="60" t="s">
        <v>9</v>
      </c>
      <c r="J4" s="60" t="s">
        <v>6</v>
      </c>
    </row>
    <row r="5" spans="1:10" ht="18" x14ac:dyDescent="0.2">
      <c r="A5" s="60" t="s">
        <v>8</v>
      </c>
      <c r="B5" s="61">
        <v>-6.9000000000000006E-2</v>
      </c>
      <c r="C5" s="61">
        <v>0.28100000000000003</v>
      </c>
      <c r="D5" s="61">
        <v>0.35</v>
      </c>
      <c r="E5" s="61">
        <v>-1.7949999999999999</v>
      </c>
      <c r="F5" s="61">
        <v>2.4940000000000002</v>
      </c>
      <c r="G5" s="62">
        <v>0.7167</v>
      </c>
      <c r="H5" s="60" t="s">
        <v>298</v>
      </c>
      <c r="I5" s="60" t="s">
        <v>7</v>
      </c>
      <c r="J5" s="60" t="s">
        <v>6</v>
      </c>
    </row>
    <row r="6" spans="1:10" ht="18" x14ac:dyDescent="0.2">
      <c r="A6" s="60" t="s">
        <v>8</v>
      </c>
      <c r="B6" s="61">
        <v>0.23100000000000001</v>
      </c>
      <c r="C6" s="61">
        <v>-0.753</v>
      </c>
      <c r="D6" s="61">
        <v>-0.98399999999999999</v>
      </c>
      <c r="E6" s="61">
        <v>-2.5939999999999999</v>
      </c>
      <c r="F6" s="61">
        <v>0.626</v>
      </c>
      <c r="G6" s="62">
        <v>0.19650000000000001</v>
      </c>
      <c r="H6" s="60" t="s">
        <v>297</v>
      </c>
      <c r="I6" s="60" t="s">
        <v>9</v>
      </c>
      <c r="J6" s="60" t="s">
        <v>6</v>
      </c>
    </row>
    <row r="7" spans="1:10" ht="18" x14ac:dyDescent="0.2">
      <c r="A7" s="60" t="s">
        <v>10</v>
      </c>
      <c r="B7" s="61">
        <v>-1.5369999999999999</v>
      </c>
      <c r="C7" s="61">
        <v>-0.41099999999999998</v>
      </c>
      <c r="D7" s="61">
        <v>1.1259999999999999</v>
      </c>
      <c r="E7" s="61">
        <v>-1.637</v>
      </c>
      <c r="F7" s="61">
        <v>3.89</v>
      </c>
      <c r="G7" s="62">
        <v>0.37469999999999998</v>
      </c>
      <c r="H7" s="60" t="s">
        <v>298</v>
      </c>
      <c r="I7" s="60" t="s">
        <v>7</v>
      </c>
      <c r="J7" s="60" t="s">
        <v>6</v>
      </c>
    </row>
    <row r="8" spans="1:10" ht="18" x14ac:dyDescent="0.2">
      <c r="A8" s="60" t="s">
        <v>10</v>
      </c>
      <c r="B8" s="61">
        <v>1.179</v>
      </c>
      <c r="C8" s="61">
        <v>0.43099999999999999</v>
      </c>
      <c r="D8" s="61">
        <v>-0.748</v>
      </c>
      <c r="E8" s="61">
        <v>-2.028</v>
      </c>
      <c r="F8" s="61">
        <v>0.53200000000000003</v>
      </c>
      <c r="G8" s="62">
        <v>0.21479999999999999</v>
      </c>
      <c r="H8" s="60" t="s">
        <v>297</v>
      </c>
      <c r="I8" s="60" t="s">
        <v>9</v>
      </c>
      <c r="J8" s="60" t="s">
        <v>6</v>
      </c>
    </row>
    <row r="9" spans="1:10" ht="18" x14ac:dyDescent="0.2">
      <c r="A9" s="60" t="s">
        <v>11</v>
      </c>
      <c r="B9" s="61">
        <v>-2.3E-2</v>
      </c>
      <c r="C9" s="61">
        <v>-3.3000000000000002E-2</v>
      </c>
      <c r="D9" s="61">
        <v>-0.01</v>
      </c>
      <c r="E9" s="61">
        <v>-7.2999999999999995E-2</v>
      </c>
      <c r="F9" s="61">
        <v>5.2999999999999999E-2</v>
      </c>
      <c r="G9" s="62">
        <v>0.72009999999999996</v>
      </c>
      <c r="H9" s="60" t="s">
        <v>298</v>
      </c>
      <c r="I9" s="60" t="s">
        <v>9</v>
      </c>
      <c r="J9" s="60" t="s">
        <v>6</v>
      </c>
    </row>
    <row r="10" spans="1:10" ht="18" x14ac:dyDescent="0.2">
      <c r="A10" s="60" t="s">
        <v>11</v>
      </c>
      <c r="B10" s="61">
        <v>2.5000000000000001E-2</v>
      </c>
      <c r="C10" s="61">
        <v>5.5E-2</v>
      </c>
      <c r="D10" s="61">
        <v>0.03</v>
      </c>
      <c r="E10" s="61">
        <v>-4.7E-2</v>
      </c>
      <c r="F10" s="61">
        <v>0.107</v>
      </c>
      <c r="G10" s="62">
        <v>0.4002</v>
      </c>
      <c r="H10" s="60" t="s">
        <v>297</v>
      </c>
      <c r="I10" s="60" t="s">
        <v>7</v>
      </c>
      <c r="J10" s="60" t="s">
        <v>6</v>
      </c>
    </row>
    <row r="11" spans="1:10" ht="18" x14ac:dyDescent="0.2">
      <c r="A11" s="60" t="s">
        <v>12</v>
      </c>
      <c r="B11" s="61">
        <v>-0.54200000000000004</v>
      </c>
      <c r="C11" s="61">
        <v>0.14000000000000001</v>
      </c>
      <c r="D11" s="61">
        <v>0.68200000000000005</v>
      </c>
      <c r="E11" s="61">
        <v>-3.0539999999999998</v>
      </c>
      <c r="F11" s="61">
        <v>4.4189999999999996</v>
      </c>
      <c r="G11" s="62">
        <v>0.68469999999999998</v>
      </c>
      <c r="H11" s="60" t="s">
        <v>298</v>
      </c>
      <c r="I11" s="60" t="s">
        <v>7</v>
      </c>
      <c r="J11" s="60" t="s">
        <v>6</v>
      </c>
    </row>
    <row r="12" spans="1:10" ht="18" x14ac:dyDescent="0.2">
      <c r="A12" s="60" t="s">
        <v>12</v>
      </c>
      <c r="B12" s="61">
        <v>0.151</v>
      </c>
      <c r="C12" s="61">
        <v>-0.82699999999999996</v>
      </c>
      <c r="D12" s="61">
        <v>-0.97799999999999998</v>
      </c>
      <c r="E12" s="61">
        <v>-3.2949999999999999</v>
      </c>
      <c r="F12" s="61">
        <v>1.3380000000000001</v>
      </c>
      <c r="G12" s="62">
        <v>0.35859999999999997</v>
      </c>
      <c r="H12" s="60" t="s">
        <v>297</v>
      </c>
      <c r="I12" s="60" t="s">
        <v>9</v>
      </c>
      <c r="J12" s="60" t="s">
        <v>6</v>
      </c>
    </row>
    <row r="13" spans="1:10" ht="18" x14ac:dyDescent="0.2">
      <c r="A13" s="60" t="s">
        <v>13</v>
      </c>
      <c r="B13" s="61">
        <v>-0.28599999999999998</v>
      </c>
      <c r="C13" s="61">
        <v>-1.06</v>
      </c>
      <c r="D13" s="61">
        <v>-0.77400000000000002</v>
      </c>
      <c r="E13" s="61">
        <v>-1.595</v>
      </c>
      <c r="F13" s="61">
        <v>4.7E-2</v>
      </c>
      <c r="G13" s="62">
        <v>6.1330000000000003E-2</v>
      </c>
      <c r="H13" s="60" t="s">
        <v>298</v>
      </c>
      <c r="I13" s="60" t="s">
        <v>9</v>
      </c>
      <c r="J13" s="60" t="s">
        <v>6</v>
      </c>
    </row>
    <row r="14" spans="1:10" ht="18" x14ac:dyDescent="0.2">
      <c r="A14" s="60" t="s">
        <v>13</v>
      </c>
      <c r="B14" s="61">
        <v>0.36899999999999999</v>
      </c>
      <c r="C14" s="61">
        <v>-0.50900000000000001</v>
      </c>
      <c r="D14" s="61">
        <v>-0.878</v>
      </c>
      <c r="E14" s="61">
        <v>-1.9339999999999999</v>
      </c>
      <c r="F14" s="61">
        <v>0.17799999999999999</v>
      </c>
      <c r="G14" s="62">
        <v>9.1490000000000002E-2</v>
      </c>
      <c r="H14" s="60" t="s">
        <v>297</v>
      </c>
      <c r="I14" s="60" t="s">
        <v>9</v>
      </c>
      <c r="J14" s="60" t="s">
        <v>6</v>
      </c>
    </row>
    <row r="15" spans="1:10" ht="18" x14ac:dyDescent="0.2">
      <c r="A15" s="60" t="s">
        <v>14</v>
      </c>
      <c r="B15" s="61">
        <v>-2.3959999999999999</v>
      </c>
      <c r="C15" s="61">
        <v>-2.931</v>
      </c>
      <c r="D15" s="61">
        <v>-0.53500000000000003</v>
      </c>
      <c r="E15" s="61">
        <v>-7.5149999999999997</v>
      </c>
      <c r="F15" s="61">
        <v>6.4450000000000003</v>
      </c>
      <c r="G15" s="62">
        <v>0.86399999999999999</v>
      </c>
      <c r="H15" s="60" t="s">
        <v>298</v>
      </c>
      <c r="I15" s="60" t="s">
        <v>9</v>
      </c>
      <c r="J15" s="60" t="s">
        <v>213</v>
      </c>
    </row>
    <row r="16" spans="1:10" ht="18" x14ac:dyDescent="0.2">
      <c r="A16" s="60" t="s">
        <v>14</v>
      </c>
      <c r="B16" s="61">
        <v>0.995</v>
      </c>
      <c r="C16" s="61">
        <v>-1.756</v>
      </c>
      <c r="D16" s="61">
        <v>-2.7509999999999999</v>
      </c>
      <c r="E16" s="61">
        <v>-8.2609999999999992</v>
      </c>
      <c r="F16" s="61">
        <v>2.7589999999999999</v>
      </c>
      <c r="G16" s="62">
        <v>0.28289999999999998</v>
      </c>
      <c r="H16" s="60" t="s">
        <v>297</v>
      </c>
      <c r="I16" s="60" t="s">
        <v>9</v>
      </c>
      <c r="J16" s="60" t="s">
        <v>213</v>
      </c>
    </row>
    <row r="17" spans="1:10" ht="18" x14ac:dyDescent="0.2">
      <c r="A17" s="60" t="s">
        <v>15</v>
      </c>
      <c r="B17" s="61">
        <v>-1236.412</v>
      </c>
      <c r="C17" s="61">
        <v>-12112.593999999999</v>
      </c>
      <c r="D17" s="61">
        <v>-10876.18</v>
      </c>
      <c r="E17" s="61">
        <v>-43691.635999999999</v>
      </c>
      <c r="F17" s="61">
        <v>21939.271000000001</v>
      </c>
      <c r="G17" s="62">
        <v>0.46660000000000001</v>
      </c>
      <c r="H17" s="60" t="s">
        <v>298</v>
      </c>
      <c r="I17" s="60" t="s">
        <v>9</v>
      </c>
      <c r="J17" s="60" t="s">
        <v>213</v>
      </c>
    </row>
    <row r="18" spans="1:10" ht="18" x14ac:dyDescent="0.2">
      <c r="A18" s="60" t="s">
        <v>15</v>
      </c>
      <c r="B18" s="61">
        <v>7882.0749999999998</v>
      </c>
      <c r="C18" s="61">
        <v>-697.23500000000001</v>
      </c>
      <c r="D18" s="61">
        <v>-8579.31</v>
      </c>
      <c r="E18" s="61">
        <v>-36037.277000000002</v>
      </c>
      <c r="F18" s="61">
        <v>18878.656999999999</v>
      </c>
      <c r="G18" s="62">
        <v>0.49170000000000003</v>
      </c>
      <c r="H18" s="60" t="s">
        <v>297</v>
      </c>
      <c r="I18" s="60" t="s">
        <v>9</v>
      </c>
      <c r="J18" s="60" t="s">
        <v>213</v>
      </c>
    </row>
    <row r="19" spans="1:10" ht="18" x14ac:dyDescent="0.2">
      <c r="A19" s="60" t="s">
        <v>16</v>
      </c>
      <c r="B19" s="61">
        <v>2378.4949999999999</v>
      </c>
      <c r="C19" s="61">
        <v>324.887</v>
      </c>
      <c r="D19" s="61">
        <v>-2053.6080000000002</v>
      </c>
      <c r="E19" s="61">
        <v>-8825.3610000000008</v>
      </c>
      <c r="F19" s="61">
        <v>4718.1450000000004</v>
      </c>
      <c r="G19" s="62">
        <v>0.50419999999999998</v>
      </c>
      <c r="H19" s="60" t="s">
        <v>298</v>
      </c>
      <c r="I19" s="60" t="s">
        <v>9</v>
      </c>
      <c r="J19" s="60" t="s">
        <v>213</v>
      </c>
    </row>
    <row r="20" spans="1:10" ht="18" x14ac:dyDescent="0.2">
      <c r="A20" s="60" t="s">
        <v>16</v>
      </c>
      <c r="B20" s="61">
        <v>7329.7120000000004</v>
      </c>
      <c r="C20" s="61">
        <v>-2234.0479999999998</v>
      </c>
      <c r="D20" s="61">
        <v>-9563.76</v>
      </c>
      <c r="E20" s="61">
        <v>-17304.668000000001</v>
      </c>
      <c r="F20" s="61">
        <v>-1822.8530000000001</v>
      </c>
      <c r="G20" s="62">
        <v>2.1510000000000001E-2</v>
      </c>
      <c r="H20" s="60" t="s">
        <v>297</v>
      </c>
      <c r="I20" s="60" t="s">
        <v>9</v>
      </c>
      <c r="J20" s="60" t="s">
        <v>213</v>
      </c>
    </row>
    <row r="21" spans="1:10" ht="18" x14ac:dyDescent="0.2">
      <c r="A21" s="60" t="s">
        <v>17</v>
      </c>
      <c r="B21" s="61">
        <v>52.085000000000001</v>
      </c>
      <c r="C21" s="61">
        <v>-32.909999999999997</v>
      </c>
      <c r="D21" s="61">
        <v>-84.995000000000005</v>
      </c>
      <c r="E21" s="61">
        <v>-157.072</v>
      </c>
      <c r="F21" s="61">
        <v>-12.919</v>
      </c>
      <c r="G21" s="62">
        <v>2.6280000000000001E-2</v>
      </c>
      <c r="H21" s="60" t="s">
        <v>298</v>
      </c>
      <c r="I21" s="60" t="s">
        <v>9</v>
      </c>
      <c r="J21" s="60" t="s">
        <v>213</v>
      </c>
    </row>
    <row r="22" spans="1:10" ht="18" x14ac:dyDescent="0.2">
      <c r="A22" s="60" t="s">
        <v>17</v>
      </c>
      <c r="B22" s="61">
        <v>-2.0459999999999998</v>
      </c>
      <c r="C22" s="61">
        <v>-67.335999999999999</v>
      </c>
      <c r="D22" s="61">
        <v>-65.289000000000001</v>
      </c>
      <c r="E22" s="61">
        <v>-133.977</v>
      </c>
      <c r="F22" s="61">
        <v>3.3980000000000001</v>
      </c>
      <c r="G22" s="62">
        <v>5.9740000000000001E-2</v>
      </c>
      <c r="H22" s="60" t="s">
        <v>297</v>
      </c>
      <c r="I22" s="60" t="s">
        <v>9</v>
      </c>
      <c r="J22" s="60" t="s">
        <v>213</v>
      </c>
    </row>
    <row r="23" spans="1:10" ht="18" x14ac:dyDescent="0.2">
      <c r="A23" s="60" t="s">
        <v>18</v>
      </c>
      <c r="B23" s="61">
        <v>392.33199999999999</v>
      </c>
      <c r="C23" s="61">
        <v>99.671999999999997</v>
      </c>
      <c r="D23" s="61">
        <v>-292.65899999999999</v>
      </c>
      <c r="E23" s="61">
        <v>-1482.42</v>
      </c>
      <c r="F23" s="61">
        <v>897.10199999999998</v>
      </c>
      <c r="G23" s="62">
        <v>0.58609999999999995</v>
      </c>
      <c r="H23" s="60" t="s">
        <v>298</v>
      </c>
      <c r="I23" s="60" t="s">
        <v>9</v>
      </c>
      <c r="J23" s="60" t="s">
        <v>213</v>
      </c>
    </row>
    <row r="24" spans="1:10" ht="18" x14ac:dyDescent="0.2">
      <c r="A24" s="60" t="s">
        <v>18</v>
      </c>
      <c r="B24" s="61">
        <v>-747.64300000000003</v>
      </c>
      <c r="C24" s="61">
        <v>-646.45299999999997</v>
      </c>
      <c r="D24" s="61">
        <v>101.19</v>
      </c>
      <c r="E24" s="61">
        <v>-1046.0029999999999</v>
      </c>
      <c r="F24" s="61">
        <v>1248.3820000000001</v>
      </c>
      <c r="G24" s="62">
        <v>0.84389999999999998</v>
      </c>
      <c r="H24" s="60" t="s">
        <v>297</v>
      </c>
      <c r="I24" s="60" t="s">
        <v>7</v>
      </c>
      <c r="J24" s="60" t="s">
        <v>213</v>
      </c>
    </row>
    <row r="25" spans="1:10" ht="18" x14ac:dyDescent="0.2">
      <c r="A25" s="60" t="s">
        <v>19</v>
      </c>
      <c r="B25" s="61">
        <v>-0.23200000000000001</v>
      </c>
      <c r="C25" s="61">
        <v>-2.8740000000000001</v>
      </c>
      <c r="D25" s="61">
        <v>-2.6419999999999999</v>
      </c>
      <c r="E25" s="61">
        <v>-5.9390000000000001</v>
      </c>
      <c r="F25" s="61">
        <v>0.65500000000000003</v>
      </c>
      <c r="G25" s="62">
        <v>0.1018</v>
      </c>
      <c r="H25" s="60" t="s">
        <v>298</v>
      </c>
      <c r="I25" s="60" t="s">
        <v>9</v>
      </c>
      <c r="J25" s="60" t="s">
        <v>213</v>
      </c>
    </row>
    <row r="26" spans="1:10" ht="18" x14ac:dyDescent="0.2">
      <c r="A26" s="60" t="s">
        <v>19</v>
      </c>
      <c r="B26" s="61">
        <v>-0.44500000000000001</v>
      </c>
      <c r="C26" s="61">
        <v>-1.224</v>
      </c>
      <c r="D26" s="61">
        <v>-0.77900000000000003</v>
      </c>
      <c r="E26" s="61">
        <v>-2.327</v>
      </c>
      <c r="F26" s="61">
        <v>0.76900000000000002</v>
      </c>
      <c r="G26" s="62">
        <v>0.27929999999999999</v>
      </c>
      <c r="H26" s="60" t="s">
        <v>297</v>
      </c>
      <c r="I26" s="60" t="s">
        <v>9</v>
      </c>
      <c r="J26" s="60" t="s">
        <v>213</v>
      </c>
    </row>
    <row r="27" spans="1:10" ht="18" x14ac:dyDescent="0.2">
      <c r="A27" s="60" t="s">
        <v>20</v>
      </c>
      <c r="B27" s="61">
        <v>-803.97299999999996</v>
      </c>
      <c r="C27" s="61">
        <v>447.13499999999999</v>
      </c>
      <c r="D27" s="61">
        <v>1251.107</v>
      </c>
      <c r="E27" s="61">
        <v>-218.99700000000001</v>
      </c>
      <c r="F27" s="61">
        <v>2721.2109999999998</v>
      </c>
      <c r="G27" s="62">
        <v>8.5330000000000003E-2</v>
      </c>
      <c r="H27" s="60" t="s">
        <v>298</v>
      </c>
      <c r="I27" s="60" t="s">
        <v>7</v>
      </c>
      <c r="J27" s="60" t="s">
        <v>213</v>
      </c>
    </row>
    <row r="28" spans="1:10" ht="18" x14ac:dyDescent="0.2">
      <c r="A28" s="60" t="s">
        <v>20</v>
      </c>
      <c r="B28" s="61">
        <v>-399.67</v>
      </c>
      <c r="C28" s="61">
        <v>104.601</v>
      </c>
      <c r="D28" s="61">
        <v>504.27100000000002</v>
      </c>
      <c r="E28" s="61">
        <v>-770.28099999999995</v>
      </c>
      <c r="F28" s="61">
        <v>1778.8240000000001</v>
      </c>
      <c r="G28" s="62">
        <v>0.38819999999999999</v>
      </c>
      <c r="H28" s="60" t="s">
        <v>297</v>
      </c>
      <c r="I28" s="60" t="s">
        <v>7</v>
      </c>
      <c r="J28" s="60" t="s">
        <v>213</v>
      </c>
    </row>
    <row r="29" spans="1:10" ht="18" x14ac:dyDescent="0.2">
      <c r="A29" s="60" t="s">
        <v>21</v>
      </c>
      <c r="B29" s="61">
        <v>-68.600999999999999</v>
      </c>
      <c r="C29" s="61">
        <v>-66.146000000000001</v>
      </c>
      <c r="D29" s="61">
        <v>2.4550000000000001</v>
      </c>
      <c r="E29" s="61">
        <v>-170.875</v>
      </c>
      <c r="F29" s="61">
        <v>175.785</v>
      </c>
      <c r="G29" s="62">
        <v>0.97470000000000001</v>
      </c>
      <c r="H29" s="60" t="s">
        <v>298</v>
      </c>
      <c r="I29" s="60" t="s">
        <v>7</v>
      </c>
      <c r="J29" s="60" t="s">
        <v>213</v>
      </c>
    </row>
    <row r="30" spans="1:10" ht="18" x14ac:dyDescent="0.2">
      <c r="A30" s="60" t="s">
        <v>21</v>
      </c>
      <c r="B30" s="61">
        <v>100.624</v>
      </c>
      <c r="C30" s="61">
        <v>25.873999999999999</v>
      </c>
      <c r="D30" s="61">
        <v>-74.748999999999995</v>
      </c>
      <c r="E30" s="61">
        <v>-363.68200000000002</v>
      </c>
      <c r="F30" s="61">
        <v>214.184</v>
      </c>
      <c r="G30" s="62">
        <v>0.56730000000000003</v>
      </c>
      <c r="H30" s="60" t="s">
        <v>297</v>
      </c>
      <c r="I30" s="60" t="s">
        <v>9</v>
      </c>
      <c r="J30" s="60" t="s">
        <v>213</v>
      </c>
    </row>
    <row r="31" spans="1:10" ht="18" x14ac:dyDescent="0.2">
      <c r="A31" s="60" t="s">
        <v>22</v>
      </c>
      <c r="B31" s="61">
        <v>196.90700000000001</v>
      </c>
      <c r="C31" s="61">
        <v>204.678</v>
      </c>
      <c r="D31" s="61">
        <v>7.7709999999999999</v>
      </c>
      <c r="E31" s="61">
        <v>-5.0910000000000002</v>
      </c>
      <c r="F31" s="61">
        <v>20.632999999999999</v>
      </c>
      <c r="G31" s="62">
        <v>0.2011</v>
      </c>
      <c r="H31" s="60" t="s">
        <v>298</v>
      </c>
      <c r="I31" s="60" t="s">
        <v>7</v>
      </c>
      <c r="J31" s="60" t="s">
        <v>23</v>
      </c>
    </row>
    <row r="32" spans="1:10" ht="18" x14ac:dyDescent="0.2">
      <c r="A32" s="60" t="s">
        <v>22</v>
      </c>
      <c r="B32" s="61">
        <v>183.06</v>
      </c>
      <c r="C32" s="61">
        <v>181.80600000000001</v>
      </c>
      <c r="D32" s="61">
        <v>-1.2529999999999999</v>
      </c>
      <c r="E32" s="61">
        <v>-8.6059999999999999</v>
      </c>
      <c r="F32" s="61">
        <v>6.0990000000000002</v>
      </c>
      <c r="G32" s="62">
        <v>0.70450000000000002</v>
      </c>
      <c r="H32" s="60" t="s">
        <v>297</v>
      </c>
      <c r="I32" s="60" t="s">
        <v>9</v>
      </c>
      <c r="J32" s="60" t="s">
        <v>23</v>
      </c>
    </row>
    <row r="33" spans="1:10" ht="18" x14ac:dyDescent="0.2">
      <c r="A33" s="60" t="s">
        <v>24</v>
      </c>
      <c r="B33" s="61">
        <v>7.1840000000000002</v>
      </c>
      <c r="C33" s="61">
        <v>7.5979999999999999</v>
      </c>
      <c r="D33" s="61">
        <v>0.41399999999999998</v>
      </c>
      <c r="E33" s="61">
        <v>-1.41</v>
      </c>
      <c r="F33" s="61">
        <v>2.2389999999999999</v>
      </c>
      <c r="G33" s="62">
        <v>0.61470000000000002</v>
      </c>
      <c r="H33" s="60" t="s">
        <v>298</v>
      </c>
      <c r="I33" s="60" t="s">
        <v>7</v>
      </c>
      <c r="J33" s="60" t="s">
        <v>23</v>
      </c>
    </row>
    <row r="34" spans="1:10" ht="18" x14ac:dyDescent="0.2">
      <c r="A34" s="60" t="s">
        <v>24</v>
      </c>
      <c r="B34" s="61">
        <v>9.31</v>
      </c>
      <c r="C34" s="61">
        <v>9.3819999999999997</v>
      </c>
      <c r="D34" s="61">
        <v>7.1999999999999995E-2</v>
      </c>
      <c r="E34" s="61">
        <v>-2.2200000000000002</v>
      </c>
      <c r="F34" s="61">
        <v>2.3639999999999999</v>
      </c>
      <c r="G34" s="62">
        <v>0.94420000000000004</v>
      </c>
      <c r="H34" s="60" t="s">
        <v>297</v>
      </c>
      <c r="I34" s="60" t="s">
        <v>7</v>
      </c>
      <c r="J34" s="60" t="s">
        <v>23</v>
      </c>
    </row>
    <row r="35" spans="1:10" ht="18" x14ac:dyDescent="0.2">
      <c r="A35" s="60" t="s">
        <v>25</v>
      </c>
      <c r="B35" s="61">
        <v>2.0379999999999998</v>
      </c>
      <c r="C35" s="61">
        <v>2.1040000000000001</v>
      </c>
      <c r="D35" s="61">
        <v>6.7000000000000004E-2</v>
      </c>
      <c r="E35" s="61">
        <v>-3.3000000000000002E-2</v>
      </c>
      <c r="F35" s="61">
        <v>0.16600000000000001</v>
      </c>
      <c r="G35" s="62">
        <v>0.1613</v>
      </c>
      <c r="H35" s="60" t="s">
        <v>298</v>
      </c>
      <c r="I35" s="60" t="s">
        <v>7</v>
      </c>
      <c r="J35" s="60" t="s">
        <v>23</v>
      </c>
    </row>
    <row r="36" spans="1:10" ht="18" x14ac:dyDescent="0.2">
      <c r="A36" s="60" t="s">
        <v>25</v>
      </c>
      <c r="B36" s="61">
        <v>2.1179999999999999</v>
      </c>
      <c r="C36" s="61">
        <v>2.097</v>
      </c>
      <c r="D36" s="61">
        <v>-2.1000000000000001E-2</v>
      </c>
      <c r="E36" s="61">
        <v>-0.115</v>
      </c>
      <c r="F36" s="61">
        <v>7.1999999999999995E-2</v>
      </c>
      <c r="G36" s="62">
        <v>0.61439999999999995</v>
      </c>
      <c r="H36" s="60" t="s">
        <v>297</v>
      </c>
      <c r="I36" s="60" t="s">
        <v>9</v>
      </c>
      <c r="J36" s="60" t="s">
        <v>23</v>
      </c>
    </row>
    <row r="37" spans="1:10" ht="18" x14ac:dyDescent="0.2">
      <c r="A37" s="60" t="s">
        <v>26</v>
      </c>
      <c r="B37" s="61">
        <v>0.14899999999999999</v>
      </c>
      <c r="C37" s="61">
        <v>0.13300000000000001</v>
      </c>
      <c r="D37" s="61">
        <v>-1.6E-2</v>
      </c>
      <c r="E37" s="61">
        <v>-4.4999999999999998E-2</v>
      </c>
      <c r="F37" s="61">
        <v>1.2999999999999999E-2</v>
      </c>
      <c r="G37" s="62">
        <v>0.2417</v>
      </c>
      <c r="H37" s="60" t="s">
        <v>298</v>
      </c>
      <c r="I37" s="60" t="s">
        <v>9</v>
      </c>
      <c r="J37" s="60" t="s">
        <v>23</v>
      </c>
    </row>
    <row r="38" spans="1:10" ht="18" x14ac:dyDescent="0.2">
      <c r="A38" s="60" t="s">
        <v>26</v>
      </c>
      <c r="B38" s="61">
        <v>9.7000000000000003E-2</v>
      </c>
      <c r="C38" s="61">
        <v>0.121</v>
      </c>
      <c r="D38" s="61">
        <v>2.5000000000000001E-2</v>
      </c>
      <c r="E38" s="61">
        <v>-1E-3</v>
      </c>
      <c r="F38" s="61">
        <v>0.05</v>
      </c>
      <c r="G38" s="62">
        <v>5.8470000000000001E-2</v>
      </c>
      <c r="H38" s="60" t="s">
        <v>297</v>
      </c>
      <c r="I38" s="60" t="s">
        <v>7</v>
      </c>
      <c r="J38" s="60" t="s">
        <v>23</v>
      </c>
    </row>
    <row r="39" spans="1:10" ht="18" x14ac:dyDescent="0.2">
      <c r="A39" s="60" t="s">
        <v>27</v>
      </c>
      <c r="B39" s="61">
        <v>4.8000000000000001E-2</v>
      </c>
      <c r="C39" s="61">
        <v>4.1000000000000002E-2</v>
      </c>
      <c r="D39" s="61">
        <v>-7.0000000000000001E-3</v>
      </c>
      <c r="E39" s="61">
        <v>-0.02</v>
      </c>
      <c r="F39" s="61">
        <v>7.0000000000000001E-3</v>
      </c>
      <c r="G39" s="62">
        <v>0.28110000000000002</v>
      </c>
      <c r="H39" s="60" t="s">
        <v>298</v>
      </c>
      <c r="I39" s="60" t="s">
        <v>9</v>
      </c>
      <c r="J39" s="60" t="s">
        <v>23</v>
      </c>
    </row>
    <row r="40" spans="1:10" ht="18" x14ac:dyDescent="0.2">
      <c r="A40" s="60" t="s">
        <v>27</v>
      </c>
      <c r="B40" s="61">
        <v>4.3999999999999997E-2</v>
      </c>
      <c r="C40" s="61">
        <v>4.1000000000000002E-2</v>
      </c>
      <c r="D40" s="61">
        <v>-2E-3</v>
      </c>
      <c r="E40" s="61">
        <v>-1.7000000000000001E-2</v>
      </c>
      <c r="F40" s="61">
        <v>1.2999999999999999E-2</v>
      </c>
      <c r="G40" s="62">
        <v>0.75160000000000005</v>
      </c>
      <c r="H40" s="60" t="s">
        <v>297</v>
      </c>
      <c r="I40" s="60" t="s">
        <v>9</v>
      </c>
      <c r="J40" s="60" t="s">
        <v>23</v>
      </c>
    </row>
    <row r="41" spans="1:10" ht="18" x14ac:dyDescent="0.2">
      <c r="A41" s="60" t="s">
        <v>28</v>
      </c>
      <c r="B41" s="61">
        <v>6.7000000000000004E-2</v>
      </c>
      <c r="C41" s="61">
        <v>7.8E-2</v>
      </c>
      <c r="D41" s="61">
        <v>1.2E-2</v>
      </c>
      <c r="E41" s="61">
        <v>-5.0000000000000001E-3</v>
      </c>
      <c r="F41" s="61">
        <v>2.8000000000000001E-2</v>
      </c>
      <c r="G41" s="62">
        <v>0.15559999999999999</v>
      </c>
      <c r="H41" s="60" t="s">
        <v>298</v>
      </c>
      <c r="I41" s="60" t="s">
        <v>7</v>
      </c>
      <c r="J41" s="60" t="s">
        <v>23</v>
      </c>
    </row>
    <row r="42" spans="1:10" ht="18" x14ac:dyDescent="0.2">
      <c r="A42" s="60" t="s">
        <v>28</v>
      </c>
      <c r="B42" s="61">
        <v>8.3000000000000004E-2</v>
      </c>
      <c r="C42" s="61">
        <v>9.0999999999999998E-2</v>
      </c>
      <c r="D42" s="61">
        <v>8.0000000000000002E-3</v>
      </c>
      <c r="E42" s="61">
        <v>4.0000000000000001E-3</v>
      </c>
      <c r="F42" s="61">
        <v>1.2999999999999999E-2</v>
      </c>
      <c r="G42" s="62">
        <v>4.3179999999999998E-3</v>
      </c>
      <c r="H42" s="60" t="s">
        <v>297</v>
      </c>
      <c r="I42" s="60" t="s">
        <v>7</v>
      </c>
      <c r="J42" s="60" t="s">
        <v>23</v>
      </c>
    </row>
    <row r="43" spans="1:10" ht="18" x14ac:dyDescent="0.2">
      <c r="A43" s="60" t="s">
        <v>29</v>
      </c>
      <c r="B43" s="61">
        <v>0.69199999999999995</v>
      </c>
      <c r="C43" s="61">
        <v>0.72199999999999998</v>
      </c>
      <c r="D43" s="61">
        <v>0.03</v>
      </c>
      <c r="E43" s="61">
        <v>-2.7E-2</v>
      </c>
      <c r="F43" s="61">
        <v>8.6999999999999994E-2</v>
      </c>
      <c r="G43" s="62">
        <v>0.25750000000000001</v>
      </c>
      <c r="H43" s="60" t="s">
        <v>298</v>
      </c>
      <c r="I43" s="60" t="s">
        <v>7</v>
      </c>
      <c r="J43" s="60" t="s">
        <v>23</v>
      </c>
    </row>
    <row r="44" spans="1:10" ht="19" thickBot="1" x14ac:dyDescent="0.25">
      <c r="A44" s="63" t="s">
        <v>29</v>
      </c>
      <c r="B44" s="64">
        <v>0.748</v>
      </c>
      <c r="C44" s="64">
        <v>0.72099999999999997</v>
      </c>
      <c r="D44" s="64">
        <v>-2.7E-2</v>
      </c>
      <c r="E44" s="64">
        <v>-6.6000000000000003E-2</v>
      </c>
      <c r="F44" s="64">
        <v>1.2E-2</v>
      </c>
      <c r="G44" s="65">
        <v>0.15160000000000001</v>
      </c>
      <c r="H44" s="63" t="s">
        <v>297</v>
      </c>
      <c r="I44" s="63" t="s">
        <v>9</v>
      </c>
      <c r="J44" s="63" t="s">
        <v>23</v>
      </c>
    </row>
  </sheetData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81871-7335-6244-909E-EAA7050490FF}">
  <dimension ref="A2:G9"/>
  <sheetViews>
    <sheetView zoomScaleNormal="100" workbookViewId="0">
      <selection activeCell="G20" sqref="G20"/>
    </sheetView>
  </sheetViews>
  <sheetFormatPr baseColWidth="10" defaultRowHeight="18" x14ac:dyDescent="0.2"/>
  <cols>
    <col min="1" max="1" width="11.5" style="1" bestFit="1" customWidth="1"/>
    <col min="2" max="6" width="10.83203125" style="1"/>
    <col min="7" max="7" width="11.1640625" style="1" bestFit="1" customWidth="1"/>
    <col min="8" max="16384" width="10.83203125" style="1"/>
  </cols>
  <sheetData>
    <row r="2" spans="1:7" ht="41" customHeight="1" thickBot="1" x14ac:dyDescent="0.25">
      <c r="A2" s="70" t="s">
        <v>301</v>
      </c>
      <c r="B2" s="70"/>
      <c r="C2" s="70"/>
      <c r="D2" s="70"/>
      <c r="E2" s="70"/>
      <c r="F2" s="70"/>
      <c r="G2" s="70"/>
    </row>
    <row r="3" spans="1:7" x14ac:dyDescent="0.2">
      <c r="B3" s="66" t="s">
        <v>1</v>
      </c>
      <c r="C3" s="66" t="s">
        <v>0</v>
      </c>
      <c r="D3" s="3" t="s">
        <v>110</v>
      </c>
      <c r="E3" s="66" t="s">
        <v>111</v>
      </c>
      <c r="F3" s="66" t="s">
        <v>112</v>
      </c>
      <c r="G3" s="66" t="s">
        <v>113</v>
      </c>
    </row>
    <row r="4" spans="1:7" x14ac:dyDescent="0.2">
      <c r="A4" s="67" t="s">
        <v>122</v>
      </c>
      <c r="B4" s="18">
        <v>0.4712365</v>
      </c>
      <c r="C4" s="18">
        <v>0.47253849999999997</v>
      </c>
      <c r="D4" s="18">
        <v>1.3019691999999999E-3</v>
      </c>
      <c r="E4" s="18">
        <v>-1.029514E-3</v>
      </c>
      <c r="F4" s="18">
        <v>3.6334518000000001E-3</v>
      </c>
      <c r="G4" s="37">
        <v>0.25495326470000002</v>
      </c>
    </row>
    <row r="5" spans="1:7" x14ac:dyDescent="0.2">
      <c r="A5" s="40" t="s">
        <v>123</v>
      </c>
      <c r="B5" s="19">
        <v>0.20443749999999999</v>
      </c>
      <c r="C5" s="19">
        <v>0.20255400000000001</v>
      </c>
      <c r="D5" s="19">
        <v>-1.8834855E-3</v>
      </c>
      <c r="E5" s="19">
        <v>-4.2497359999999996E-3</v>
      </c>
      <c r="F5" s="19">
        <v>4.8276459999999999E-4</v>
      </c>
      <c r="G5" s="38">
        <v>0.11136359260000001</v>
      </c>
    </row>
    <row r="6" spans="1:7" x14ac:dyDescent="0.2">
      <c r="A6" s="40" t="s">
        <v>124</v>
      </c>
      <c r="B6" s="19">
        <v>0.58048659999999996</v>
      </c>
      <c r="C6" s="19">
        <v>0.5833121</v>
      </c>
      <c r="D6" s="19">
        <v>2.8255028E-3</v>
      </c>
      <c r="E6" s="19">
        <v>5.5960199999999997E-4</v>
      </c>
      <c r="F6" s="19">
        <v>5.0914035000000002E-3</v>
      </c>
      <c r="G6" s="38">
        <v>1.7523003299999999E-2</v>
      </c>
    </row>
    <row r="7" spans="1:7" x14ac:dyDescent="0.2">
      <c r="A7" s="40" t="s">
        <v>125</v>
      </c>
      <c r="B7" s="19">
        <v>0.33014700000000002</v>
      </c>
      <c r="C7" s="19">
        <v>0.32918999999999998</v>
      </c>
      <c r="D7" s="19">
        <v>-9.5694370000000005E-4</v>
      </c>
      <c r="E7" s="19">
        <v>-3.5995720000000001E-3</v>
      </c>
      <c r="F7" s="19">
        <v>1.6856849000000001E-3</v>
      </c>
      <c r="G7" s="38">
        <v>0.45533974910000002</v>
      </c>
    </row>
    <row r="8" spans="1:7" x14ac:dyDescent="0.2">
      <c r="A8" s="40" t="s">
        <v>126</v>
      </c>
      <c r="B8" s="19">
        <v>0.72642070000000003</v>
      </c>
      <c r="C8" s="19">
        <v>0.73097869999999998</v>
      </c>
      <c r="D8" s="19">
        <v>4.5580320999999997E-3</v>
      </c>
      <c r="E8" s="19">
        <v>2.1553029999999999E-3</v>
      </c>
      <c r="F8" s="19">
        <v>6.9607608999999997E-3</v>
      </c>
      <c r="G8" s="38">
        <v>9.2245879999999997E-4</v>
      </c>
    </row>
    <row r="9" spans="1:7" ht="19" thickBot="1" x14ac:dyDescent="0.25">
      <c r="A9" s="68" t="s">
        <v>127</v>
      </c>
      <c r="B9" s="20">
        <v>0.77985079999999996</v>
      </c>
      <c r="C9" s="20">
        <v>0.78516209999999997</v>
      </c>
      <c r="D9" s="20">
        <v>5.3113580000000004E-3</v>
      </c>
      <c r="E9" s="20">
        <v>2.6697919999999998E-3</v>
      </c>
      <c r="F9" s="20">
        <v>7.9529236E-3</v>
      </c>
      <c r="G9" s="39">
        <v>5.4930810000000001E-4</v>
      </c>
    </row>
  </sheetData>
  <mergeCells count="1">
    <mergeCell ref="A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2EA2-0F6A-7D4E-9592-F03EBB304E62}">
  <dimension ref="A1:I22"/>
  <sheetViews>
    <sheetView workbookViewId="0">
      <selection sqref="A1:I1"/>
    </sheetView>
  </sheetViews>
  <sheetFormatPr baseColWidth="10" defaultRowHeight="15" x14ac:dyDescent="0.2"/>
  <cols>
    <col min="2" max="2" width="12.6640625" bestFit="1" customWidth="1"/>
    <col min="3" max="3" width="11.6640625" style="36" bestFit="1" customWidth="1"/>
  </cols>
  <sheetData>
    <row r="1" spans="1:9" s="21" customFormat="1" ht="48" customHeight="1" thickBot="1" x14ac:dyDescent="0.25">
      <c r="A1" s="70" t="s">
        <v>304</v>
      </c>
      <c r="B1" s="70"/>
      <c r="C1" s="70"/>
      <c r="D1" s="70"/>
      <c r="E1" s="70"/>
      <c r="F1" s="70"/>
      <c r="G1" s="70"/>
      <c r="H1" s="70"/>
      <c r="I1" s="70"/>
    </row>
    <row r="2" spans="1:9" ht="18" x14ac:dyDescent="0.2">
      <c r="A2" s="3" t="s">
        <v>143</v>
      </c>
      <c r="B2" s="3" t="s">
        <v>144</v>
      </c>
      <c r="C2" s="35" t="s">
        <v>145</v>
      </c>
      <c r="D2" s="3" t="s">
        <v>146</v>
      </c>
      <c r="E2" s="3" t="s">
        <v>110</v>
      </c>
      <c r="F2" s="3" t="s">
        <v>111</v>
      </c>
      <c r="G2" s="3" t="s">
        <v>112</v>
      </c>
      <c r="H2" s="3" t="s">
        <v>113</v>
      </c>
      <c r="I2" s="3" t="s">
        <v>128</v>
      </c>
    </row>
    <row r="3" spans="1:9" ht="18" x14ac:dyDescent="0.2">
      <c r="A3" s="12">
        <v>11</v>
      </c>
      <c r="B3" s="12" t="s">
        <v>138</v>
      </c>
      <c r="C3" s="28">
        <v>1827023</v>
      </c>
      <c r="D3" s="12"/>
      <c r="E3" s="18">
        <v>8.0894318887014802E-2</v>
      </c>
      <c r="F3" s="18">
        <v>9.6138508964946898E-2</v>
      </c>
      <c r="G3" s="18">
        <v>6.5650128809082706E-2</v>
      </c>
      <c r="H3" s="13">
        <v>4.35070444115837E-8</v>
      </c>
      <c r="I3" s="13">
        <v>3.1238854583371799E-2</v>
      </c>
    </row>
    <row r="4" spans="1:9" ht="18" x14ac:dyDescent="0.2">
      <c r="A4" s="14">
        <v>16</v>
      </c>
      <c r="B4" s="14" t="s">
        <v>139</v>
      </c>
      <c r="C4" s="29">
        <v>8346717</v>
      </c>
      <c r="D4" s="14"/>
      <c r="E4" s="19">
        <v>2.52619261582109E-2</v>
      </c>
      <c r="F4" s="19">
        <v>3.0578636137142401E-2</v>
      </c>
      <c r="G4" s="19">
        <v>1.9945216179279301E-2</v>
      </c>
      <c r="H4" s="15">
        <v>7.6420642369789999E-8</v>
      </c>
      <c r="I4" s="15">
        <v>3.1238854583371799E-2</v>
      </c>
    </row>
    <row r="5" spans="1:9" ht="18" x14ac:dyDescent="0.2">
      <c r="A5" s="14">
        <v>1</v>
      </c>
      <c r="B5" s="14" t="s">
        <v>151</v>
      </c>
      <c r="C5" s="29">
        <v>159787620</v>
      </c>
      <c r="D5" s="14"/>
      <c r="E5" s="19">
        <v>3.0934353426687398E-2</v>
      </c>
      <c r="F5" s="19">
        <v>3.8550000419897E-2</v>
      </c>
      <c r="G5" s="19">
        <v>2.33187064334778E-2</v>
      </c>
      <c r="H5" s="15">
        <v>2.08122326705862E-7</v>
      </c>
      <c r="I5" s="15">
        <v>3.1238854583371799E-2</v>
      </c>
    </row>
    <row r="6" spans="1:9" ht="18" x14ac:dyDescent="0.2">
      <c r="A6" s="14">
        <v>1</v>
      </c>
      <c r="B6" s="14" t="s">
        <v>129</v>
      </c>
      <c r="C6" s="29">
        <v>11000722</v>
      </c>
      <c r="D6" s="14"/>
      <c r="E6" s="19">
        <v>5.8215704837959799E-2</v>
      </c>
      <c r="F6" s="19">
        <v>7.1311564527789306E-2</v>
      </c>
      <c r="G6" s="19">
        <v>4.5119845148130201E-2</v>
      </c>
      <c r="H6" s="15">
        <v>2.6403640318584099E-7</v>
      </c>
      <c r="I6" s="15">
        <v>3.1238854583371799E-2</v>
      </c>
    </row>
    <row r="7" spans="1:9" ht="18" x14ac:dyDescent="0.2">
      <c r="A7" s="14">
        <v>6</v>
      </c>
      <c r="B7" s="14" t="s">
        <v>135</v>
      </c>
      <c r="C7" s="29">
        <v>36562081</v>
      </c>
      <c r="D7" s="14" t="s">
        <v>137</v>
      </c>
      <c r="E7" s="19">
        <v>-4.61469083973957E-2</v>
      </c>
      <c r="F7" s="19">
        <v>-3.5809803694409899E-2</v>
      </c>
      <c r="G7" s="19">
        <v>-5.6484013100381598E-2</v>
      </c>
      <c r="H7" s="15">
        <v>2.95244088732716E-7</v>
      </c>
      <c r="I7" s="15">
        <v>3.1238854583371799E-2</v>
      </c>
    </row>
    <row r="8" spans="1:9" ht="18" x14ac:dyDescent="0.2">
      <c r="A8" s="14">
        <v>1</v>
      </c>
      <c r="B8" s="14" t="s">
        <v>130</v>
      </c>
      <c r="C8" s="29">
        <v>101362442</v>
      </c>
      <c r="D8" s="14" t="s">
        <v>132</v>
      </c>
      <c r="E8" s="19">
        <v>-4.66188622696267E-2</v>
      </c>
      <c r="F8" s="19">
        <v>-3.6846019209021301E-2</v>
      </c>
      <c r="G8" s="19">
        <v>-5.6391705330232002E-2</v>
      </c>
      <c r="H8" s="15">
        <v>3.31273757092632E-7</v>
      </c>
      <c r="I8" s="15">
        <v>3.1238854583371799E-2</v>
      </c>
    </row>
    <row r="9" spans="1:9" ht="18" x14ac:dyDescent="0.2">
      <c r="A9" s="14">
        <v>22</v>
      </c>
      <c r="B9" s="14" t="s">
        <v>142</v>
      </c>
      <c r="C9" s="29">
        <v>21539377</v>
      </c>
      <c r="D9" s="14"/>
      <c r="E9" s="19">
        <v>4.5632103144884098E-2</v>
      </c>
      <c r="F9" s="19">
        <v>5.62485143798429E-2</v>
      </c>
      <c r="G9" s="19">
        <v>3.5015691909925303E-2</v>
      </c>
      <c r="H9" s="15">
        <v>3.6961502170029798E-7</v>
      </c>
      <c r="I9" s="15">
        <v>3.1238854583371799E-2</v>
      </c>
    </row>
    <row r="10" spans="1:9" ht="18" x14ac:dyDescent="0.2">
      <c r="A10" s="14">
        <v>16</v>
      </c>
      <c r="B10" s="14" t="s">
        <v>140</v>
      </c>
      <c r="C10" s="29">
        <v>75467484</v>
      </c>
      <c r="D10" s="14" t="s">
        <v>141</v>
      </c>
      <c r="E10" s="19">
        <v>-3.41688850171642E-3</v>
      </c>
      <c r="F10" s="19">
        <v>-2.6176551336728102E-3</v>
      </c>
      <c r="G10" s="19">
        <v>-4.2161218697600302E-3</v>
      </c>
      <c r="H10" s="15">
        <v>3.7444235234662702E-7</v>
      </c>
      <c r="I10" s="15">
        <v>3.1238854583371799E-2</v>
      </c>
    </row>
    <row r="11" spans="1:9" ht="18" x14ac:dyDescent="0.2">
      <c r="A11" s="14">
        <v>2</v>
      </c>
      <c r="B11" s="14" t="s">
        <v>157</v>
      </c>
      <c r="C11" s="29">
        <v>237967595</v>
      </c>
      <c r="D11" s="14"/>
      <c r="E11" s="19">
        <v>1.6313797985146199E-2</v>
      </c>
      <c r="F11" s="19">
        <v>2.04107265039827E-2</v>
      </c>
      <c r="G11" s="19">
        <v>1.2216869466309699E-2</v>
      </c>
      <c r="H11" s="15">
        <v>4.1914177784097001E-7</v>
      </c>
      <c r="I11" s="15">
        <v>3.1238854583371799E-2</v>
      </c>
    </row>
    <row r="12" spans="1:9" ht="18" x14ac:dyDescent="0.2">
      <c r="A12" s="14">
        <v>7</v>
      </c>
      <c r="B12" s="14" t="s">
        <v>147</v>
      </c>
      <c r="C12" s="29">
        <v>600658</v>
      </c>
      <c r="D12" s="14" t="s">
        <v>149</v>
      </c>
      <c r="E12" s="19">
        <v>3.0094943694180299E-2</v>
      </c>
      <c r="F12" s="19">
        <v>3.7383038719711402E-2</v>
      </c>
      <c r="G12" s="19">
        <v>2.2806848668649099E-2</v>
      </c>
      <c r="H12" s="15">
        <v>4.9025327764073999E-7</v>
      </c>
      <c r="I12" s="15">
        <v>3.1238854583371799E-2</v>
      </c>
    </row>
    <row r="13" spans="1:9" ht="18" x14ac:dyDescent="0.2">
      <c r="A13" s="14">
        <v>5</v>
      </c>
      <c r="B13" s="14" t="s">
        <v>161</v>
      </c>
      <c r="C13" s="29">
        <v>109037023</v>
      </c>
      <c r="D13" s="14" t="s">
        <v>162</v>
      </c>
      <c r="E13" s="19">
        <v>3.4367781266117302E-2</v>
      </c>
      <c r="F13" s="19">
        <v>4.3110090204410201E-2</v>
      </c>
      <c r="G13" s="19">
        <v>2.5625472327824299E-2</v>
      </c>
      <c r="H13" s="15">
        <v>5.10447819790372E-7</v>
      </c>
      <c r="I13" s="15">
        <v>3.1238854583371799E-2</v>
      </c>
    </row>
    <row r="14" spans="1:9" ht="18" x14ac:dyDescent="0.2">
      <c r="A14" s="14">
        <v>1</v>
      </c>
      <c r="B14" s="14" t="s">
        <v>171</v>
      </c>
      <c r="C14" s="29">
        <v>167604788</v>
      </c>
      <c r="D14" s="14" t="s">
        <v>172</v>
      </c>
      <c r="E14" s="19">
        <v>2.0334559721046099E-3</v>
      </c>
      <c r="F14" s="19">
        <v>2.7486842657511502E-3</v>
      </c>
      <c r="G14" s="19">
        <v>1.3182276784580601E-3</v>
      </c>
      <c r="H14" s="15">
        <v>5.3824829215898305E-7</v>
      </c>
      <c r="I14" s="15">
        <v>3.1238854583371799E-2</v>
      </c>
    </row>
    <row r="15" spans="1:9" ht="18" x14ac:dyDescent="0.2">
      <c r="A15" s="14">
        <v>2</v>
      </c>
      <c r="B15" s="14" t="s">
        <v>133</v>
      </c>
      <c r="C15" s="29">
        <v>33359550</v>
      </c>
      <c r="D15" s="14" t="s">
        <v>134</v>
      </c>
      <c r="E15" s="19">
        <v>-4.9357574162928103E-2</v>
      </c>
      <c r="F15" s="19">
        <v>-3.9099582007503297E-2</v>
      </c>
      <c r="G15" s="19">
        <v>-5.9615566318352797E-2</v>
      </c>
      <c r="H15" s="15">
        <v>5.5861063230633303E-7</v>
      </c>
      <c r="I15" s="15">
        <v>3.1238854583371799E-2</v>
      </c>
    </row>
    <row r="16" spans="1:9" ht="18" x14ac:dyDescent="0.2">
      <c r="A16" s="14">
        <v>8</v>
      </c>
      <c r="B16" s="14" t="s">
        <v>150</v>
      </c>
      <c r="C16" s="29">
        <v>48089762</v>
      </c>
      <c r="D16" s="14"/>
      <c r="E16" s="19">
        <v>5.0901998660659302E-2</v>
      </c>
      <c r="F16" s="19">
        <v>6.3376284193820603E-2</v>
      </c>
      <c r="G16" s="19">
        <v>3.8427713127498001E-2</v>
      </c>
      <c r="H16" s="15">
        <v>6.4498320684336395E-7</v>
      </c>
      <c r="I16" s="15">
        <v>3.1238854583371799E-2</v>
      </c>
    </row>
    <row r="17" spans="1:9" ht="18" x14ac:dyDescent="0.2">
      <c r="A17" s="14">
        <v>20</v>
      </c>
      <c r="B17" s="14" t="s">
        <v>163</v>
      </c>
      <c r="C17" s="29">
        <v>57438238</v>
      </c>
      <c r="D17" s="14" t="s">
        <v>164</v>
      </c>
      <c r="E17" s="19">
        <v>1.15141331332103E-2</v>
      </c>
      <c r="F17" s="19">
        <v>1.4455219024056399E-2</v>
      </c>
      <c r="G17" s="19">
        <v>8.5730472423641794E-3</v>
      </c>
      <c r="H17" s="15">
        <v>6.8714582368567502E-7</v>
      </c>
      <c r="I17" s="15">
        <v>3.1238854583371799E-2</v>
      </c>
    </row>
    <row r="18" spans="1:9" ht="18" x14ac:dyDescent="0.2">
      <c r="A18" s="14">
        <v>7</v>
      </c>
      <c r="B18" s="14" t="s">
        <v>173</v>
      </c>
      <c r="C18" s="29">
        <v>150767768</v>
      </c>
      <c r="D18" s="14" t="s">
        <v>174</v>
      </c>
      <c r="E18" s="19">
        <v>2.0072273226762801E-2</v>
      </c>
      <c r="F18" s="19">
        <v>2.6051272301807302E-2</v>
      </c>
      <c r="G18" s="19">
        <v>1.4093274151718301E-2</v>
      </c>
      <c r="H18" s="15">
        <v>6.9716231165806196E-7</v>
      </c>
      <c r="I18" s="15">
        <v>3.1238854583371799E-2</v>
      </c>
    </row>
    <row r="19" spans="1:9" ht="18" x14ac:dyDescent="0.2">
      <c r="A19" s="14">
        <v>17</v>
      </c>
      <c r="B19" s="14" t="s">
        <v>175</v>
      </c>
      <c r="C19" s="29">
        <v>75196940</v>
      </c>
      <c r="D19" s="14" t="s">
        <v>176</v>
      </c>
      <c r="E19" s="19">
        <v>1.36156926175552E-2</v>
      </c>
      <c r="F19" s="19">
        <v>1.8046678934216999E-2</v>
      </c>
      <c r="G19" s="19">
        <v>9.1847063008933198E-3</v>
      </c>
      <c r="H19" s="15">
        <v>7.1097515630391704E-7</v>
      </c>
      <c r="I19" s="15">
        <v>3.1238854583371799E-2</v>
      </c>
    </row>
    <row r="20" spans="1:9" ht="18" x14ac:dyDescent="0.2">
      <c r="A20" s="14">
        <v>16</v>
      </c>
      <c r="B20" s="14" t="s">
        <v>177</v>
      </c>
      <c r="C20" s="29">
        <v>79030857</v>
      </c>
      <c r="D20" s="14" t="s">
        <v>178</v>
      </c>
      <c r="E20" s="19">
        <v>4.03205290161126E-3</v>
      </c>
      <c r="F20" s="19">
        <v>5.1229926907703904E-3</v>
      </c>
      <c r="G20" s="19">
        <v>2.94111311245213E-3</v>
      </c>
      <c r="H20" s="15">
        <v>7.71314349057306E-7</v>
      </c>
      <c r="I20" s="15">
        <v>3.1238854583371799E-2</v>
      </c>
    </row>
    <row r="21" spans="1:9" ht="18" x14ac:dyDescent="0.2">
      <c r="A21" s="14">
        <v>3</v>
      </c>
      <c r="B21" s="14" t="s">
        <v>154</v>
      </c>
      <c r="C21" s="29">
        <v>129305723</v>
      </c>
      <c r="D21" s="14" t="s">
        <v>155</v>
      </c>
      <c r="E21" s="19">
        <v>1.72466927867072E-2</v>
      </c>
      <c r="F21" s="19">
        <v>2.1573567398295201E-2</v>
      </c>
      <c r="G21" s="19">
        <v>1.2919818175119301E-2</v>
      </c>
      <c r="H21" s="15">
        <v>7.9052874535356899E-7</v>
      </c>
      <c r="I21" s="15">
        <v>3.1238854583371799E-2</v>
      </c>
    </row>
    <row r="22" spans="1:9" ht="19" thickBot="1" x14ac:dyDescent="0.25">
      <c r="A22" s="16">
        <v>17</v>
      </c>
      <c r="B22" s="16" t="s">
        <v>179</v>
      </c>
      <c r="C22" s="30">
        <v>1799727</v>
      </c>
      <c r="D22" s="16" t="s">
        <v>180</v>
      </c>
      <c r="E22" s="20">
        <v>9.2736962205306594E-3</v>
      </c>
      <c r="F22" s="20">
        <v>1.1949847442079499E-2</v>
      </c>
      <c r="G22" s="20">
        <v>6.5975449989818203E-3</v>
      </c>
      <c r="H22" s="17">
        <v>7.9421079623998004E-7</v>
      </c>
      <c r="I22" s="17">
        <v>3.1238854583371799E-2</v>
      </c>
    </row>
  </sheetData>
  <mergeCells count="1">
    <mergeCell ref="A1:I1"/>
  </mergeCells>
  <conditionalFormatting sqref="B1:B1048576">
    <cfRule type="duplicateValues" dxfId="3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Yan</dc:creator>
  <cp:lastModifiedBy>Microsoft Office User</cp:lastModifiedBy>
  <dcterms:created xsi:type="dcterms:W3CDTF">2015-06-05T18:17:20Z</dcterms:created>
  <dcterms:modified xsi:type="dcterms:W3CDTF">2022-06-14T21:39:06Z</dcterms:modified>
</cp:coreProperties>
</file>